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jung24/Dropbox/RNASeq/mIMCD3_DOX_transcriptome/Manuscript/"/>
    </mc:Choice>
  </mc:AlternateContent>
  <xr:revisionPtr revIDLastSave="0" documentId="13_ncr:1_{F7097B49-D7B4-D341-AB1C-A7B52513B460}" xr6:coauthVersionLast="36" xr6:coauthVersionMax="36" xr10:uidLastSave="{00000000-0000-0000-0000-000000000000}"/>
  <bookViews>
    <workbookView xWindow="4300" yWindow="460" windowWidth="27240" windowHeight="16440" xr2:uid="{ACC97C24-2103-0C43-8591-2F6B81752427}"/>
  </bookViews>
  <sheets>
    <sheet name="Signaling_Pathways" sheetId="1" r:id="rId1"/>
  </sheets>
  <definedNames>
    <definedName name="_xlnm._FilterDatabase" localSheetId="0" hidden="1">Signaling_Pathways!$A$1:$K$20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3" uniqueCount="633">
  <si>
    <t>Ensembl_gene_ID</t>
  </si>
  <si>
    <t>Gene_symbol</t>
  </si>
  <si>
    <t>Description</t>
  </si>
  <si>
    <t>ENSMUSG00000057230</t>
  </si>
  <si>
    <t>Aak1</t>
  </si>
  <si>
    <t xml:space="preserve">AP2 associated kinase 1 </t>
  </si>
  <si>
    <t>ENSMUSG00000053040</t>
  </si>
  <si>
    <t>Aph1c</t>
  </si>
  <si>
    <t xml:space="preserve">aph1 homolog C, gamma secretase subunit </t>
  </si>
  <si>
    <t>ENSMUSG00000022892</t>
  </si>
  <si>
    <t>App</t>
  </si>
  <si>
    <t xml:space="preserve">amyloid beta (A4) precursor protein </t>
  </si>
  <si>
    <t>ENSMUSG00000018909</t>
  </si>
  <si>
    <t>Arrb1</t>
  </si>
  <si>
    <t xml:space="preserve">arrestin, beta 1 </t>
  </si>
  <si>
    <t>ENSMUSG00000042182</t>
  </si>
  <si>
    <t>Bend6</t>
  </si>
  <si>
    <t xml:space="preserve">BEN domain containing 6 </t>
  </si>
  <si>
    <t>ENSMUSG00000027358</t>
  </si>
  <si>
    <t>Bmp2</t>
  </si>
  <si>
    <t xml:space="preserve">bone morphogenetic protein 2 </t>
  </si>
  <si>
    <t>ENSMUSG00000027313</t>
  </si>
  <si>
    <t>Chac1</t>
  </si>
  <si>
    <t xml:space="preserve">ChaC, cation transport regulator 1 </t>
  </si>
  <si>
    <t>ENSMUSG00000027314</t>
  </si>
  <si>
    <t>Dll4</t>
  </si>
  <si>
    <t xml:space="preserve">delta like canonical Notch ligand 4 </t>
  </si>
  <si>
    <t>ENSMUSG00000035451</t>
  </si>
  <si>
    <t>Foxa1</t>
  </si>
  <si>
    <t xml:space="preserve">forkhead box A1 </t>
  </si>
  <si>
    <t>ENSMUSG00000050295</t>
  </si>
  <si>
    <t>Foxc1</t>
  </si>
  <si>
    <t xml:space="preserve">forkhead box C1 </t>
  </si>
  <si>
    <t>ENSMUSG00000035314</t>
  </si>
  <si>
    <t>Gdpd5</t>
  </si>
  <si>
    <t xml:space="preserve">glycerophosphodiester phosphodiesterase domain containing 5 </t>
  </si>
  <si>
    <t>ENSMUSG00000025190</t>
  </si>
  <si>
    <t>Got1</t>
  </si>
  <si>
    <t xml:space="preserve">glutamic-oxaloacetic transaminase 1, soluble </t>
  </si>
  <si>
    <t>ENSMUSG00000024986</t>
  </si>
  <si>
    <t>Hhex</t>
  </si>
  <si>
    <t xml:space="preserve">hematopoietically expressed homeobox </t>
  </si>
  <si>
    <t>ENSMUSG00000020679</t>
  </si>
  <si>
    <t>Hnf1b</t>
  </si>
  <si>
    <t xml:space="preserve">HNF1 homeobox B </t>
  </si>
  <si>
    <t>ENSMUSG00000038564</t>
  </si>
  <si>
    <t>Ift172</t>
  </si>
  <si>
    <t xml:space="preserve">intraflagellar transport 172 </t>
  </si>
  <si>
    <t>ENSMUSG00000028576</t>
  </si>
  <si>
    <t>Ift74</t>
  </si>
  <si>
    <t xml:space="preserve">intraflagellar transport 74 </t>
  </si>
  <si>
    <t>ENSMUSG00000027276</t>
  </si>
  <si>
    <t>Jag1</t>
  </si>
  <si>
    <t xml:space="preserve">jagged 1 </t>
  </si>
  <si>
    <t>ENSMUSG00000005672</t>
  </si>
  <si>
    <t>Kit</t>
  </si>
  <si>
    <t xml:space="preserve">KIT proto-oncogene receptor tyrosine kinase </t>
  </si>
  <si>
    <t>ENSMUSG00000020911</t>
  </si>
  <si>
    <t>Krt19</t>
  </si>
  <si>
    <t xml:space="preserve">keratin 19 </t>
  </si>
  <si>
    <t>ENSMUSG00000029570</t>
  </si>
  <si>
    <t>Lfng</t>
  </si>
  <si>
    <t xml:space="preserve">LFNG O-fucosylpeptide 3-beta-N-acetylglucosaminyltransferase </t>
  </si>
  <si>
    <t>ENSMUSG00000029060</t>
  </si>
  <si>
    <t>Mib2</t>
  </si>
  <si>
    <t xml:space="preserve">mindbomb E3 ubiquitin protein ligase 2 </t>
  </si>
  <si>
    <t>ENSMUSG00000034413</t>
  </si>
  <si>
    <t>Neurl1b</t>
  </si>
  <si>
    <t xml:space="preserve">neuralized E3 ubiquitin protein ligase 1B </t>
  </si>
  <si>
    <t>ENSMUSG00000055994</t>
  </si>
  <si>
    <t>Nod2</t>
  </si>
  <si>
    <t xml:space="preserve">nucleotide-binding oligomerization domain containing 2 </t>
  </si>
  <si>
    <t>ENSMUSG00000027878</t>
  </si>
  <si>
    <t>Notch2</t>
  </si>
  <si>
    <t xml:space="preserve">notch 2 </t>
  </si>
  <si>
    <t>ENSMUSG00000015468</t>
  </si>
  <si>
    <t>Notch4</t>
  </si>
  <si>
    <t xml:space="preserve">notch 4 </t>
  </si>
  <si>
    <t>ENSMUSG00000001520</t>
  </si>
  <si>
    <t>Nrip2</t>
  </si>
  <si>
    <t xml:space="preserve">nuclear receptor interacting protein 2 </t>
  </si>
  <si>
    <t>ENSMUSG00000028073</t>
  </si>
  <si>
    <t>Pear1</t>
  </si>
  <si>
    <t xml:space="preserve">platelet endothelial aggregation receptor 1 </t>
  </si>
  <si>
    <t>ENSMUSG00000039601</t>
  </si>
  <si>
    <t>Rcan2</t>
  </si>
  <si>
    <t xml:space="preserve">regulator of calcineurin 2 </t>
  </si>
  <si>
    <t>ENSMUSG00000031626</t>
  </si>
  <si>
    <t>Sorbs2</t>
  </si>
  <si>
    <t xml:space="preserve">sorbin and SH3 domain containing 2 </t>
  </si>
  <si>
    <t>ENSMUSG00000032440</t>
  </si>
  <si>
    <t>Tgfbr2</t>
  </si>
  <si>
    <t xml:space="preserve">transforming growth factor, beta receptor II </t>
  </si>
  <si>
    <t>ENSMUSG00000037824</t>
  </si>
  <si>
    <t>Tspan14</t>
  </si>
  <si>
    <t xml:space="preserve">tetraspanin 14 </t>
  </si>
  <si>
    <t>ENSMUSG00000026019</t>
  </si>
  <si>
    <t>Wdr12</t>
  </si>
  <si>
    <t xml:space="preserve">WD repeat domain 12 </t>
  </si>
  <si>
    <t>ENSMUSG00000035011</t>
  </si>
  <si>
    <t>Zbtb7a</t>
  </si>
  <si>
    <t xml:space="preserve">zinc finger and BTB domain containing 7a </t>
  </si>
  <si>
    <t>ENSMUSG00000007817</t>
  </si>
  <si>
    <t>Zmiz1</t>
  </si>
  <si>
    <t xml:space="preserve">zinc finger, MIZ-type containing 1 </t>
  </si>
  <si>
    <t>ENSMUSG00000044337</t>
  </si>
  <si>
    <t>Ackr3</t>
  </si>
  <si>
    <t xml:space="preserve">atypical chemokine receptor 3 </t>
  </si>
  <si>
    <t>ENSMUSG00000002885</t>
  </si>
  <si>
    <t>Adgre5</t>
  </si>
  <si>
    <t xml:space="preserve">adhesion G protein-coupled receptor E5 </t>
  </si>
  <si>
    <t>ENSMUSG00000028184</t>
  </si>
  <si>
    <t>Adgrl2</t>
  </si>
  <si>
    <t xml:space="preserve">adhesion G protein-coupled receptor L2 </t>
  </si>
  <si>
    <t>ENSMUSG00000042429</t>
  </si>
  <si>
    <t>Adora1</t>
  </si>
  <si>
    <t xml:space="preserve">adenosine A1 receptor </t>
  </si>
  <si>
    <t>ENSMUSG00000038587</t>
  </si>
  <si>
    <t>Akap12</t>
  </si>
  <si>
    <t xml:space="preserve">A kinase (PRKA) anchor protein (gravin) 12 </t>
  </si>
  <si>
    <t>ENSMUSG00000066406</t>
  </si>
  <si>
    <t>Akap13</t>
  </si>
  <si>
    <t xml:space="preserve">A kinase (PRKA) anchor protein 13 </t>
  </si>
  <si>
    <t>ENSMUSG00000032826</t>
  </si>
  <si>
    <t>Ank2</t>
  </si>
  <si>
    <t xml:space="preserve">ankyrin 2, brain </t>
  </si>
  <si>
    <t>ENSMUSG00000004655</t>
  </si>
  <si>
    <t>Aqp1</t>
  </si>
  <si>
    <t xml:space="preserve">aquaporin 1 </t>
  </si>
  <si>
    <t>ENSMUSG00000074794</t>
  </si>
  <si>
    <t>Arrdc3</t>
  </si>
  <si>
    <t xml:space="preserve">arrestin domain containing 3 </t>
  </si>
  <si>
    <t>ENSMUSG00000026576</t>
  </si>
  <si>
    <t>Atp1b1</t>
  </si>
  <si>
    <t xml:space="preserve">ATPase, Na+/K+ transporting, beta 1 polypeptide </t>
  </si>
  <si>
    <t>ENSMUSG00000047139</t>
  </si>
  <si>
    <t>Cd24a</t>
  </si>
  <si>
    <t xml:space="preserve">CD24a antigen </t>
  </si>
  <si>
    <t>ENSMUSG00000031841</t>
  </si>
  <si>
    <t>Cdh13</t>
  </si>
  <si>
    <t xml:space="preserve">cadherin 13 </t>
  </si>
  <si>
    <t>ENSMUSG00000074272</t>
  </si>
  <si>
    <t>Ceacam1</t>
  </si>
  <si>
    <t xml:space="preserve">carcinoembryonic antigen-related cell adhesion molecule 1 </t>
  </si>
  <si>
    <t>ENSMUSG00000034855</t>
  </si>
  <si>
    <t>Cxcl10</t>
  </si>
  <si>
    <t xml:space="preserve">chemokine (C-X-C motif) ligand 10 </t>
  </si>
  <si>
    <t>ENSMUSG00000021367</t>
  </si>
  <si>
    <t>Edn1</t>
  </si>
  <si>
    <t xml:space="preserve">endothelin 1 </t>
  </si>
  <si>
    <t>ENSMUSG00000031668</t>
  </si>
  <si>
    <t>Eif2ak3</t>
  </si>
  <si>
    <t xml:space="preserve">eukaryotic translation initiation factor 2 alpha kinase 3 </t>
  </si>
  <si>
    <t>ENSMUSG00000018166</t>
  </si>
  <si>
    <t>Erbb3</t>
  </si>
  <si>
    <t xml:space="preserve">erb-b2 receptor tyrosine kinase 3 </t>
  </si>
  <si>
    <t>ENSMUSG00000031328</t>
  </si>
  <si>
    <t>Flna</t>
  </si>
  <si>
    <t xml:space="preserve">filamin, alpha </t>
  </si>
  <si>
    <t>ENSMUSG00000021552</t>
  </si>
  <si>
    <t>Gkap1</t>
  </si>
  <si>
    <t xml:space="preserve">G kinase anchoring protein 1 </t>
  </si>
  <si>
    <t>ENSMUSG00000057614</t>
  </si>
  <si>
    <t>Gnai1</t>
  </si>
  <si>
    <t xml:space="preserve">guanine nucleotide binding protein (G protein), alpha inhibiting 1 </t>
  </si>
  <si>
    <t>ENSMUSG00000003228</t>
  </si>
  <si>
    <t>Grk5</t>
  </si>
  <si>
    <t xml:space="preserve">G protein-coupled receptor kinase 5 </t>
  </si>
  <si>
    <t>ENSMUSG00000020267</t>
  </si>
  <si>
    <t>Hint1</t>
  </si>
  <si>
    <t xml:space="preserve">histidine triad nucleotide binding protein 1 </t>
  </si>
  <si>
    <t>ENSMUSG00000020689</t>
  </si>
  <si>
    <t>Itgb3</t>
  </si>
  <si>
    <t xml:space="preserve">integrin beta 3 </t>
  </si>
  <si>
    <t>ENSMUSG00000018334</t>
  </si>
  <si>
    <t>Ksr1</t>
  </si>
  <si>
    <t xml:space="preserve">kinase suppressor of ras 1 </t>
  </si>
  <si>
    <t>ENSMUSG00000057604</t>
  </si>
  <si>
    <t>Lmcd1</t>
  </si>
  <si>
    <t xml:space="preserve">LIM and cysteine-rich domains 1 </t>
  </si>
  <si>
    <t>ENSMUSG00000038668</t>
  </si>
  <si>
    <t>Lpar1</t>
  </si>
  <si>
    <t xml:space="preserve">lysophosphatidic acid receptor 1 </t>
  </si>
  <si>
    <t>ENSMUSG00000020857</t>
  </si>
  <si>
    <t>Nme2</t>
  </si>
  <si>
    <t xml:space="preserve">NME/NM23 nucleoside diphosphate kinase 2 </t>
  </si>
  <si>
    <t>ENSMUSG00000027931</t>
  </si>
  <si>
    <t>Npr1</t>
  </si>
  <si>
    <t xml:space="preserve">natriuretic peptide receptor 1 </t>
  </si>
  <si>
    <t>ENSMUSG00000028004</t>
  </si>
  <si>
    <t>Npy2r</t>
  </si>
  <si>
    <t xml:space="preserve">neuropeptide Y receptor Y2 </t>
  </si>
  <si>
    <t>ENSMUSG00000027765</t>
  </si>
  <si>
    <t>P2ry1</t>
  </si>
  <si>
    <t xml:space="preserve">purinergic receptor P2Y, G-protein coupled 1 </t>
  </si>
  <si>
    <t>ENSMUSG00000028525</t>
  </si>
  <si>
    <t>Pde4b</t>
  </si>
  <si>
    <t xml:space="preserve">phosphodiesterase 4B, cAMP specific </t>
  </si>
  <si>
    <t>ENSMUSG00000021699</t>
  </si>
  <si>
    <t>Pde4d</t>
  </si>
  <si>
    <t xml:space="preserve">phosphodiesterase 4D, cAMP specific </t>
  </si>
  <si>
    <t>ENSMUSG00000038967</t>
  </si>
  <si>
    <t>Pdk2</t>
  </si>
  <si>
    <t xml:space="preserve">pyruvate dehydrogenase kinase, isoenzyme 2 </t>
  </si>
  <si>
    <t>ENSMUSG00000038976</t>
  </si>
  <si>
    <t>Ppp1r9b</t>
  </si>
  <si>
    <t xml:space="preserve">protein phosphatase 1, regulatory subunit 9B </t>
  </si>
  <si>
    <t>ENSMUSG00000005034</t>
  </si>
  <si>
    <t>Prkacb</t>
  </si>
  <si>
    <t xml:space="preserve">protein kinase, cAMP dependent, catalytic, beta </t>
  </si>
  <si>
    <t>ENSMUSG00000002997</t>
  </si>
  <si>
    <t>Prkar2b</t>
  </si>
  <si>
    <t xml:space="preserve">protein kinase, cAMP dependent regulatory, type II beta </t>
  </si>
  <si>
    <t>ENSMUSG00000043430</t>
  </si>
  <si>
    <t>Psapl1</t>
  </si>
  <si>
    <t xml:space="preserve">prosaposin-like 1 </t>
  </si>
  <si>
    <t>ENSMUSG00000039942</t>
  </si>
  <si>
    <t>Ptger4</t>
  </si>
  <si>
    <t xml:space="preserve">prostaglandin E receptor 4 (subtype EP4) </t>
  </si>
  <si>
    <t>ENSMUSG00000041046</t>
  </si>
  <si>
    <t>Ramp3</t>
  </si>
  <si>
    <t xml:space="preserve">receptor (calcitonin) activity modifying protein 3 </t>
  </si>
  <si>
    <t>ENSMUSG00000062232</t>
  </si>
  <si>
    <t>Rapgef2</t>
  </si>
  <si>
    <t xml:space="preserve">Rap guanine nucleotide exchange factor (GEF) 2 </t>
  </si>
  <si>
    <t>ENSMUSG00000020733</t>
  </si>
  <si>
    <t>Slc9a3r1</t>
  </si>
  <si>
    <t xml:space="preserve">solute carrier family 9 (sodium/hydrogen exchanger), member 3 regulator 1 </t>
  </si>
  <si>
    <t>ENSMUSG00000021457</t>
  </si>
  <si>
    <t>Syk</t>
  </si>
  <si>
    <t xml:space="preserve">spleen tyrosine kinase </t>
  </si>
  <si>
    <t>ENSMUSG00000040152</t>
  </si>
  <si>
    <t>Thbs1</t>
  </si>
  <si>
    <t xml:space="preserve">thrombospondin 1 </t>
  </si>
  <si>
    <t>ENSMUSG00000027962</t>
  </si>
  <si>
    <t>Vcam1</t>
  </si>
  <si>
    <t xml:space="preserve">vascular cell adhesion molecule 1 </t>
  </si>
  <si>
    <t>ENSMUSG00000020681</t>
  </si>
  <si>
    <t>Ace</t>
  </si>
  <si>
    <t xml:space="preserve">angiotensin I converting enzyme (peptidyl-dipeptidase A) 1 </t>
  </si>
  <si>
    <t>ENSMUSG00000025473</t>
  </si>
  <si>
    <t>Adam8</t>
  </si>
  <si>
    <t xml:space="preserve">a disintegrin and metallopeptidase domain 8 </t>
  </si>
  <si>
    <t>ENSMUSG00000026024</t>
  </si>
  <si>
    <t>Als2</t>
  </si>
  <si>
    <t xml:space="preserve">alsin Rho guanine nucleotide exchange factor </t>
  </si>
  <si>
    <t>ENSMUSG00000030983</t>
  </si>
  <si>
    <t>Bccip</t>
  </si>
  <si>
    <t xml:space="preserve">BRCA2 and CDKN1A interacting protein </t>
  </si>
  <si>
    <t>ENSMUSG00000029335</t>
  </si>
  <si>
    <t>Bmp3</t>
  </si>
  <si>
    <t xml:space="preserve">bone morphogenetic protein 3 </t>
  </si>
  <si>
    <t>ENSMUSG00000039004</t>
  </si>
  <si>
    <t>Bmp6</t>
  </si>
  <si>
    <t xml:space="preserve">bone morphogenetic protein 6 </t>
  </si>
  <si>
    <t>ENSMUSG00000024164</t>
  </si>
  <si>
    <t>C3</t>
  </si>
  <si>
    <t xml:space="preserve">complement component 3 </t>
  </si>
  <si>
    <t>ENSMUSG00000007655</t>
  </si>
  <si>
    <t>Cav1</t>
  </si>
  <si>
    <t xml:space="preserve">caveolin 1, caveolae protein </t>
  </si>
  <si>
    <t>ENSMUSG00000021182</t>
  </si>
  <si>
    <t>Ccdc88c</t>
  </si>
  <si>
    <t xml:space="preserve">coiled-coil domain containing 88C </t>
  </si>
  <si>
    <t>ENSMUSG00000035042</t>
  </si>
  <si>
    <t>Ccl5</t>
  </si>
  <si>
    <t xml:space="preserve">chemokine (C-C motif) ligand 5 </t>
  </si>
  <si>
    <t>ENSMUSG00000000184</t>
  </si>
  <si>
    <t>Ccnd2</t>
  </si>
  <si>
    <t xml:space="preserve">cyclin D2 </t>
  </si>
  <si>
    <t>ENSMUSG00000072082</t>
  </si>
  <si>
    <t>Ccnf</t>
  </si>
  <si>
    <t xml:space="preserve">cyclin F </t>
  </si>
  <si>
    <t>ENSMUSG00000021548</t>
  </si>
  <si>
    <t>Ccnh</t>
  </si>
  <si>
    <t xml:space="preserve">cyclin H </t>
  </si>
  <si>
    <t>ENSMUSG00000007739</t>
  </si>
  <si>
    <t>Cct4</t>
  </si>
  <si>
    <t xml:space="preserve">chaperonin containing Tcp1, subunit 4 (delta) </t>
  </si>
  <si>
    <t>ENSMUSG00000017652</t>
  </si>
  <si>
    <t>Cd40</t>
  </si>
  <si>
    <t xml:space="preserve">CD40 antigen </t>
  </si>
  <si>
    <t>ENSMUSG00000024610</t>
  </si>
  <si>
    <t>Cd74</t>
  </si>
  <si>
    <t xml:space="preserve">CD74 antigen (invariant polypeptide of major histocompatibility complex, class II antigen-associated) </t>
  </si>
  <si>
    <t>ENSMUSG00000017499</t>
  </si>
  <si>
    <t>Cdc6</t>
  </si>
  <si>
    <t xml:space="preserve">cell division cycle 6 </t>
  </si>
  <si>
    <t>ENSMUSG00000033862</t>
  </si>
  <si>
    <t>Cdk10</t>
  </si>
  <si>
    <t xml:space="preserve">cyclin-dependent kinase 10 </t>
  </si>
  <si>
    <t>ENSMUSG00000028551</t>
  </si>
  <si>
    <t>Cdkn2c</t>
  </si>
  <si>
    <t xml:space="preserve">cyclin dependent kinase inhibitor 2C </t>
  </si>
  <si>
    <t>ENSMUSG00000045328</t>
  </si>
  <si>
    <t>Cenpe</t>
  </si>
  <si>
    <t xml:space="preserve">centromere protein E </t>
  </si>
  <si>
    <t>ENSMUSG00000026031</t>
  </si>
  <si>
    <t>Cflar</t>
  </si>
  <si>
    <t xml:space="preserve">CASP8 and FADD-like apoptosis regulator </t>
  </si>
  <si>
    <t>ENSMUSG00000042489</t>
  </si>
  <si>
    <t>Clspn</t>
  </si>
  <si>
    <t xml:space="preserve">claspin </t>
  </si>
  <si>
    <t>ENSMUSG00000022037</t>
  </si>
  <si>
    <t>Clu</t>
  </si>
  <si>
    <t xml:space="preserve">clusterin </t>
  </si>
  <si>
    <t>ENSMUSG00000015202</t>
  </si>
  <si>
    <t>Cnksr3</t>
  </si>
  <si>
    <t xml:space="preserve">Cnksr family member 3 </t>
  </si>
  <si>
    <t>ENSMUSG00000033159</t>
  </si>
  <si>
    <t>Cnppd1</t>
  </si>
  <si>
    <t xml:space="preserve">cyclin Pas1/PHO80 domain containing 1 </t>
  </si>
  <si>
    <t>ENSMUSG00000079415</t>
  </si>
  <si>
    <t>Cntf</t>
  </si>
  <si>
    <t xml:space="preserve">ciliary neurotrophic factor </t>
  </si>
  <si>
    <t>ENSMUSG00000032060</t>
  </si>
  <si>
    <t>Cryab</t>
  </si>
  <si>
    <t xml:space="preserve">crystallin, alpha B </t>
  </si>
  <si>
    <t>ENSMUSG00000014599</t>
  </si>
  <si>
    <t>Csf1</t>
  </si>
  <si>
    <t xml:space="preserve">colony stimulating factor 1 (macrophage) </t>
  </si>
  <si>
    <t>ENSMUSG00000024621</t>
  </si>
  <si>
    <t>Csf1r</t>
  </si>
  <si>
    <t xml:space="preserve">colony stimulating factor 1 receptor </t>
  </si>
  <si>
    <t>ENSMUSG00000031778</t>
  </si>
  <si>
    <t>Cx3cl1</t>
  </si>
  <si>
    <t xml:space="preserve">chemokine (C-X3-C motif) ligand 1 </t>
  </si>
  <si>
    <t>ENSMUSG00000039952</t>
  </si>
  <si>
    <t>Dag1</t>
  </si>
  <si>
    <t xml:space="preserve">dystroglycan 1 </t>
  </si>
  <si>
    <t>ENSMUSG00000026674</t>
  </si>
  <si>
    <t>Ddr2</t>
  </si>
  <si>
    <t xml:space="preserve">discoidin domain receptor family, member 2 </t>
  </si>
  <si>
    <t>ENSMUSG00000022419</t>
  </si>
  <si>
    <t>Deptor</t>
  </si>
  <si>
    <t xml:space="preserve">DEP domain containing MTOR-interacting protein </t>
  </si>
  <si>
    <t>ENSMUSG00000004069</t>
  </si>
  <si>
    <t>Dnaja3</t>
  </si>
  <si>
    <t xml:space="preserve">DnaJ heat shock protein family (Hsp40) member A3 </t>
  </si>
  <si>
    <t>ENSMUSG00000022136</t>
  </si>
  <si>
    <t>Dnajc3</t>
  </si>
  <si>
    <t xml:space="preserve">DnaJ heat shock protein family (Hsp40) member C3 </t>
  </si>
  <si>
    <t>ENSMUSG00000024190</t>
  </si>
  <si>
    <t>Dusp1</t>
  </si>
  <si>
    <t xml:space="preserve">dual specificity phosphatase 1 </t>
  </si>
  <si>
    <t>ENSMUSG00000039384</t>
  </si>
  <si>
    <t>Dusp10</t>
  </si>
  <si>
    <t xml:space="preserve">dual specificity phosphatase 10 </t>
  </si>
  <si>
    <t>ENSMUSG00000019960</t>
  </si>
  <si>
    <t>Dusp6</t>
  </si>
  <si>
    <t xml:space="preserve">dual specificity phosphatase 6 </t>
  </si>
  <si>
    <t>ENSMUSG00000053716</t>
  </si>
  <si>
    <t>Dusp7</t>
  </si>
  <si>
    <t xml:space="preserve">dual specificity phosphatase 7 </t>
  </si>
  <si>
    <t>ENSMUSG00000038418</t>
  </si>
  <si>
    <t>Egr1</t>
  </si>
  <si>
    <t xml:space="preserve">early growth response 1 </t>
  </si>
  <si>
    <t>ENSMUSG00000026235</t>
  </si>
  <si>
    <t>Epha4</t>
  </si>
  <si>
    <t xml:space="preserve">Eph receptor A4 </t>
  </si>
  <si>
    <t>ENSMUSG00000028664</t>
  </si>
  <si>
    <t>Ephb2</t>
  </si>
  <si>
    <t xml:space="preserve">Eph receptor B2 </t>
  </si>
  <si>
    <t>ENSMUSG00000062312</t>
  </si>
  <si>
    <t>Erbb2</t>
  </si>
  <si>
    <t xml:space="preserve">erb-b2 receptor tyrosine kinase 2 </t>
  </si>
  <si>
    <t>ENSMUSG00000028967</t>
  </si>
  <si>
    <t>Errfi1</t>
  </si>
  <si>
    <t xml:space="preserve">ERBB receptor feedback inhibitor 1 </t>
  </si>
  <si>
    <t>ENSMUSG00000052397</t>
  </si>
  <si>
    <t>Ezr</t>
  </si>
  <si>
    <t xml:space="preserve">ezrin </t>
  </si>
  <si>
    <t>ENSMUSG00000021678</t>
  </si>
  <si>
    <t>F2rl1</t>
  </si>
  <si>
    <t xml:space="preserve">coagulation factor II (thrombin) receptor-like 1 </t>
  </si>
  <si>
    <t>ENSMUSG00000030827</t>
  </si>
  <si>
    <t>Fgf21</t>
  </si>
  <si>
    <t xml:space="preserve">fibroblast growth factor 21 </t>
  </si>
  <si>
    <t>ENSMUSG00000054252</t>
  </si>
  <si>
    <t>Fgfr3</t>
  </si>
  <si>
    <t xml:space="preserve">fibroblast growth factor receptor 3 </t>
  </si>
  <si>
    <t>ENSMUSG00000020357</t>
  </si>
  <si>
    <t>Flt4</t>
  </si>
  <si>
    <t xml:space="preserve">FMS-like tyrosine kinase 4 </t>
  </si>
  <si>
    <t>ENSMUSG00000044167</t>
  </si>
  <si>
    <t>Foxo1</t>
  </si>
  <si>
    <t xml:space="preserve">forkhead box O1 </t>
  </si>
  <si>
    <t>ENSMUSG00000049791</t>
  </si>
  <si>
    <t>Fzd4</t>
  </si>
  <si>
    <t xml:space="preserve">frizzled class receptor 4 </t>
  </si>
  <si>
    <t>ENSMUSG00000045005</t>
  </si>
  <si>
    <t>Fzd5</t>
  </si>
  <si>
    <t xml:space="preserve">frizzled class receptor 5 </t>
  </si>
  <si>
    <t>ENSMUSG00000036390</t>
  </si>
  <si>
    <t>Gadd45a</t>
  </si>
  <si>
    <t xml:space="preserve">growth arrest and DNA-damage-inducible 45 alpha </t>
  </si>
  <si>
    <t>ENSMUSG00000021453</t>
  </si>
  <si>
    <t>Gadd45g</t>
  </si>
  <si>
    <t xml:space="preserve">growth arrest and DNA-damage-inducible 45 gamma </t>
  </si>
  <si>
    <t>ENSMUSG00000021360</t>
  </si>
  <si>
    <t>Gcnt2</t>
  </si>
  <si>
    <t xml:space="preserve">glucosaminyl (N-acetyl) transferase 2, I-branching enzyme </t>
  </si>
  <si>
    <t>ENSMUSG00000046733</t>
  </si>
  <si>
    <t>Gprc5a</t>
  </si>
  <si>
    <t xml:space="preserve">G protein-coupled receptor, family C, group 5, member A </t>
  </si>
  <si>
    <t>ENSMUSG00000008734</t>
  </si>
  <si>
    <t>Gprc5b</t>
  </si>
  <si>
    <t xml:space="preserve">G protein-coupled receptor, family C, group 5, member B </t>
  </si>
  <si>
    <t>ENSMUSG00000075254</t>
  </si>
  <si>
    <t>Heg1</t>
  </si>
  <si>
    <t xml:space="preserve">heart development protein with EGF-like domains 1 </t>
  </si>
  <si>
    <t>ENSMUSG00000048878</t>
  </si>
  <si>
    <t>Hexim1</t>
  </si>
  <si>
    <t xml:space="preserve">hexamethylene bis-acetamide inducible 1 </t>
  </si>
  <si>
    <t>ENSMUSG00000021670</t>
  </si>
  <si>
    <t>Hmgcr</t>
  </si>
  <si>
    <t xml:space="preserve">3-hydroxy-3-methylglutaryl-Coenzyme A reductase </t>
  </si>
  <si>
    <t>ENSMUSG00000000568</t>
  </si>
  <si>
    <t>Hnrnpd</t>
  </si>
  <si>
    <t xml:space="preserve">heterogeneous nuclear ribonucleoprotein D </t>
  </si>
  <si>
    <t>ENSMUSG00000017493</t>
  </si>
  <si>
    <t>Igfbp4</t>
  </si>
  <si>
    <t xml:space="preserve">insulin-like growth factor binding protein 4 </t>
  </si>
  <si>
    <t>ENSMUSG00000028068</t>
  </si>
  <si>
    <t>Iqgap3</t>
  </si>
  <si>
    <t xml:space="preserve">IQ motif containing GTPase activating protein 3 </t>
  </si>
  <si>
    <t>ENSMUSG00000038894</t>
  </si>
  <si>
    <t>Irs2</t>
  </si>
  <si>
    <t xml:space="preserve">insulin receptor substrate 2 </t>
  </si>
  <si>
    <t>ENSMUSG00000027598</t>
  </si>
  <si>
    <t>Itch</t>
  </si>
  <si>
    <t xml:space="preserve">itchy, E3 ubiquitin protein ligase </t>
  </si>
  <si>
    <t>ENSMUSG00000042284</t>
  </si>
  <si>
    <t>Itga1</t>
  </si>
  <si>
    <t xml:space="preserve">integrin alpha 1 </t>
  </si>
  <si>
    <t>ENSMUSG00000027087</t>
  </si>
  <si>
    <t>Itgav</t>
  </si>
  <si>
    <t xml:space="preserve">integrin alpha V </t>
  </si>
  <si>
    <t>ENSMUSG00000052684</t>
  </si>
  <si>
    <t>Jun</t>
  </si>
  <si>
    <t xml:space="preserve">jun proto-oncogene </t>
  </si>
  <si>
    <t>ENSMUSG00000041498</t>
  </si>
  <si>
    <t>Kif14</t>
  </si>
  <si>
    <t xml:space="preserve">kinesin family member 14 </t>
  </si>
  <si>
    <t>ENSMUSG00000019966</t>
  </si>
  <si>
    <t>Kitl</t>
  </si>
  <si>
    <t xml:space="preserve">kit ligand </t>
  </si>
  <si>
    <t>ENSMUSG00000024590</t>
  </si>
  <si>
    <t>Lmnb1</t>
  </si>
  <si>
    <t xml:space="preserve">lamin B1 </t>
  </si>
  <si>
    <t>ENSMUSG00000028266</t>
  </si>
  <si>
    <t>Lmo4</t>
  </si>
  <si>
    <t xml:space="preserve">LIM domain only 4 </t>
  </si>
  <si>
    <t>ENSMUSG00000028613</t>
  </si>
  <si>
    <t>Lrp8</t>
  </si>
  <si>
    <t xml:space="preserve">low density lipoprotein receptor-related protein 8, apolipoprotein e receptor </t>
  </si>
  <si>
    <t>ENSMUSG00000052539</t>
  </si>
  <si>
    <t>Magi3</t>
  </si>
  <si>
    <t xml:space="preserve">membrane associated guanylate kinase, WW and PDZ domain containing 3 </t>
  </si>
  <si>
    <t>ENSMUSG00000020623</t>
  </si>
  <si>
    <t>Map2k6</t>
  </si>
  <si>
    <t xml:space="preserve">mitogen-activated protein kinase kinase 6 </t>
  </si>
  <si>
    <t>ENSMUSG00000004054</t>
  </si>
  <si>
    <t>Map3k11</t>
  </si>
  <si>
    <t xml:space="preserve">mitogen-activated protein kinase kinase kinase 11 </t>
  </si>
  <si>
    <t>ENSMUSG00000031853</t>
  </si>
  <si>
    <t>Map3k21</t>
  </si>
  <si>
    <t xml:space="preserve">mitogen-activated protein kinase kinase kinase 21 </t>
  </si>
  <si>
    <t>ENSMUSG00000071369</t>
  </si>
  <si>
    <t>Map3k5</t>
  </si>
  <si>
    <t xml:space="preserve">mitogen-activated protein kinase kinase kinase 5 </t>
  </si>
  <si>
    <t>ENSMUSG00000041390</t>
  </si>
  <si>
    <t>Mdfic</t>
  </si>
  <si>
    <t xml:space="preserve">MyoD family inhibitor domain containing </t>
  </si>
  <si>
    <t>ENSMUSG00000027684</t>
  </si>
  <si>
    <t>Mecom</t>
  </si>
  <si>
    <t xml:space="preserve">MDS1 and EVI1 complex locus </t>
  </si>
  <si>
    <t>ENSMUSG00000009376</t>
  </si>
  <si>
    <t>Met</t>
  </si>
  <si>
    <t xml:space="preserve">met proto-oncogene </t>
  </si>
  <si>
    <t>ENSMUSG00000070056</t>
  </si>
  <si>
    <t>Mfhas1</t>
  </si>
  <si>
    <t xml:space="preserve">malignant fibrous histiocytoma amplified sequence 1 </t>
  </si>
  <si>
    <t>ENSMUSG00000035621</t>
  </si>
  <si>
    <t>Midn</t>
  </si>
  <si>
    <t xml:space="preserve">midnolin </t>
  </si>
  <si>
    <t>ENSMUSG00000035638</t>
  </si>
  <si>
    <t>Muc20</t>
  </si>
  <si>
    <t xml:space="preserve">mucin 20 </t>
  </si>
  <si>
    <t>ENSMUSG00000030681</t>
  </si>
  <si>
    <t>Mvp</t>
  </si>
  <si>
    <t xml:space="preserve">major vault protein </t>
  </si>
  <si>
    <t>ENSMUSG00000022346</t>
  </si>
  <si>
    <t>Myc</t>
  </si>
  <si>
    <t xml:space="preserve">myelocytomatosis oncogene </t>
  </si>
  <si>
    <t>ENSMUSG00000042029</t>
  </si>
  <si>
    <t>Ncapg2</t>
  </si>
  <si>
    <t xml:space="preserve">non-SMC condensin II complex, subunit G2 </t>
  </si>
  <si>
    <t>ENSMUSG00000054008</t>
  </si>
  <si>
    <t>Ndst1</t>
  </si>
  <si>
    <t xml:space="preserve">N-deacetylase/N-sulfotransferase (heparan glucosaminyl) 1 </t>
  </si>
  <si>
    <t>ENSMUSG00000037499</t>
  </si>
  <si>
    <t>Nenf</t>
  </si>
  <si>
    <t xml:space="preserve">neuron derived neurotrophic factor </t>
  </si>
  <si>
    <t>ENSMUSG00000057113</t>
  </si>
  <si>
    <t>Npm1</t>
  </si>
  <si>
    <t xml:space="preserve">nucleophosmin 1 </t>
  </si>
  <si>
    <t>ENSMUSG00000040998</t>
  </si>
  <si>
    <t>Npnt</t>
  </si>
  <si>
    <t xml:space="preserve">nephronectin </t>
  </si>
  <si>
    <t>ENSMUSG00000025810</t>
  </si>
  <si>
    <t>Nrp1</t>
  </si>
  <si>
    <t xml:space="preserve">neuropilin 1 </t>
  </si>
  <si>
    <t>ENSMUSG00000074923</t>
  </si>
  <si>
    <t>Pak6</t>
  </si>
  <si>
    <t xml:space="preserve">p21 (RAC1) activated kinase 6 </t>
  </si>
  <si>
    <t>ENSMUSG00000055725</t>
  </si>
  <si>
    <t>Paqr3</t>
  </si>
  <si>
    <t xml:space="preserve">progestin and adipoQ receptor family member III </t>
  </si>
  <si>
    <t>ENSMUSG00000022685</t>
  </si>
  <si>
    <t>Parn</t>
  </si>
  <si>
    <t xml:space="preserve">poly(A)-specific ribonuclease (deadenylation nuclease) </t>
  </si>
  <si>
    <t>ENSMUSG00000028698</t>
  </si>
  <si>
    <t>Pik3r3</t>
  </si>
  <si>
    <t xml:space="preserve">phosphoinositide-3-kinase regulatory subunit 3 </t>
  </si>
  <si>
    <t>ENSMUSG00000043760</t>
  </si>
  <si>
    <t>Pkhd1</t>
  </si>
  <si>
    <t xml:space="preserve">polycystic kidney and hepatic disease 1 </t>
  </si>
  <si>
    <t>ENSMUSG00000024998</t>
  </si>
  <si>
    <t>Plce1</t>
  </si>
  <si>
    <t xml:space="preserve">phospholipase C, epsilon 1 </t>
  </si>
  <si>
    <t>ENSMUSG00000018217</t>
  </si>
  <si>
    <t>Pmp22</t>
  </si>
  <si>
    <t xml:space="preserve">peripheral myelin protein 22 </t>
  </si>
  <si>
    <t>ENSMUSG00000022598</t>
  </si>
  <si>
    <t>Psca</t>
  </si>
  <si>
    <t xml:space="preserve">prostate stem cell antigen </t>
  </si>
  <si>
    <t>ENSMUSG00000068744</t>
  </si>
  <si>
    <t>Psrc1</t>
  </si>
  <si>
    <t xml:space="preserve">proline/serine-rich coiled-coil 1 </t>
  </si>
  <si>
    <t>ENSMUSG00000027540</t>
  </si>
  <si>
    <t>Ptpn1</t>
  </si>
  <si>
    <t xml:space="preserve">protein tyrosine phosphatase, non-receptor type 1 </t>
  </si>
  <si>
    <t>ENSMUSG00000027843</t>
  </si>
  <si>
    <t>Ptpn22</t>
  </si>
  <si>
    <t xml:space="preserve">protein tyrosine phosphatase, non-receptor type 22 (lymphoid) </t>
  </si>
  <si>
    <t>ENSMUSG00000030110</t>
  </si>
  <si>
    <t>Ret</t>
  </si>
  <si>
    <t xml:space="preserve">ret proto-oncogene </t>
  </si>
  <si>
    <t>ENSMUSG00000060487</t>
  </si>
  <si>
    <t>Samd5</t>
  </si>
  <si>
    <t xml:space="preserve">sterile alpha motif domain containing 5 </t>
  </si>
  <si>
    <t>ENSMUSG00000019647</t>
  </si>
  <si>
    <t>Sema6a</t>
  </si>
  <si>
    <t xml:space="preserve">sema domain, transmembrane domain (TM), and cytoplasmic domain, (semaphorin) 6A </t>
  </si>
  <si>
    <t>ENSMUSG00000038264</t>
  </si>
  <si>
    <t>Sema7a</t>
  </si>
  <si>
    <t xml:space="preserve">sema domain, immunoglobulin domain (Ig), and GPI membrane anchor, (semaphorin) 7A </t>
  </si>
  <si>
    <t>ENSMUSG00000021703</t>
  </si>
  <si>
    <t>Serinc5</t>
  </si>
  <si>
    <t xml:space="preserve">serine incorporator 5 </t>
  </si>
  <si>
    <t>ENSMUSG00000047281</t>
  </si>
  <si>
    <t>Sfn</t>
  </si>
  <si>
    <t xml:space="preserve">stratifin </t>
  </si>
  <si>
    <t>ENSMUSG00000031642</t>
  </si>
  <si>
    <t>Sh3rf1</t>
  </si>
  <si>
    <t xml:space="preserve">SH3 domain containing ring finger 1 </t>
  </si>
  <si>
    <t>ENSMUSG00000025889</t>
  </si>
  <si>
    <t>Snca</t>
  </si>
  <si>
    <t xml:space="preserve">synuclein, alpha </t>
  </si>
  <si>
    <t>ENSMUSG00000031024</t>
  </si>
  <si>
    <t>St5</t>
  </si>
  <si>
    <t xml:space="preserve">suppression of tumorigenicity 5 </t>
  </si>
  <si>
    <t>ENSMUSG00000055320</t>
  </si>
  <si>
    <t>Tead1</t>
  </si>
  <si>
    <t xml:space="preserve">TEA domain family member 1 </t>
  </si>
  <si>
    <t>ENSMUSG00000005718</t>
  </si>
  <si>
    <t>Tfap4</t>
  </si>
  <si>
    <t xml:space="preserve">transcription factor AP4 </t>
  </si>
  <si>
    <t>ENSMUSG00000029999</t>
  </si>
  <si>
    <t>Tgfa</t>
  </si>
  <si>
    <t xml:space="preserve">transforming growth factor alpha </t>
  </si>
  <si>
    <t>ENSMUSG00000029287</t>
  </si>
  <si>
    <t>Tgfbr3</t>
  </si>
  <si>
    <t xml:space="preserve">transforming growth factor, beta receptor III </t>
  </si>
  <si>
    <t>ENSMUSG00000002489</t>
  </si>
  <si>
    <t>Tiam1</t>
  </si>
  <si>
    <t xml:space="preserve">T cell lymphoma invasion and metastasis 1 </t>
  </si>
  <si>
    <t>ENSMUSG00000019850</t>
  </si>
  <si>
    <t>Tnfaip3</t>
  </si>
  <si>
    <t xml:space="preserve">tumor necrosis factor, alpha-induced protein 3 </t>
  </si>
  <si>
    <t>ENSMUSG00000033327</t>
  </si>
  <si>
    <t>Tnxb</t>
  </si>
  <si>
    <t xml:space="preserve">tenascin XB </t>
  </si>
  <si>
    <t>ENSMUSG00000032501</t>
  </si>
  <si>
    <t>Trib1</t>
  </si>
  <si>
    <t xml:space="preserve">tribbles pseudokinase 1 </t>
  </si>
  <si>
    <t>ENSMUSG00000032715</t>
  </si>
  <si>
    <t>Trib3</t>
  </si>
  <si>
    <t xml:space="preserve">tribbles pseudokinase 3 </t>
  </si>
  <si>
    <t>ENSMUSG00000014158</t>
  </si>
  <si>
    <t>Trpv4</t>
  </si>
  <si>
    <t xml:space="preserve">transient receptor potential cation channel, subfamily V, member 4 </t>
  </si>
  <si>
    <t>ENSMUSG00000009621</t>
  </si>
  <si>
    <t>Vav2</t>
  </si>
  <si>
    <t xml:space="preserve">vav 2 oncogene </t>
  </si>
  <si>
    <t>ENSMUSG00000021266</t>
  </si>
  <si>
    <t>Wars</t>
  </si>
  <si>
    <t xml:space="preserve">tryptophanyl-tRNA synthetase </t>
  </si>
  <si>
    <t>ENSMUSG00000022471</t>
  </si>
  <si>
    <t>Xrcc6</t>
  </si>
  <si>
    <t xml:space="preserve">X-ray repair complementing defective repair in Chinese hamster cells 6 </t>
  </si>
  <si>
    <t>ENSMUSG00000026872</t>
  </si>
  <si>
    <t>Zeb2</t>
  </si>
  <si>
    <t xml:space="preserve">zinc finger E-box binding homeobox 2 </t>
  </si>
  <si>
    <t>ENSMUSG00000044786</t>
  </si>
  <si>
    <t>Zfp36</t>
  </si>
  <si>
    <t xml:space="preserve">zinc finger protein 36 </t>
  </si>
  <si>
    <t>ENSMUSG00000024695</t>
  </si>
  <si>
    <t>Zfp91</t>
  </si>
  <si>
    <t xml:space="preserve">zinc finger protein 91 </t>
  </si>
  <si>
    <t>No</t>
  </si>
  <si>
    <t>Kinase</t>
  </si>
  <si>
    <t>TF</t>
  </si>
  <si>
    <t>Yes</t>
  </si>
  <si>
    <t>Log2Ratio_3D</t>
  </si>
  <si>
    <t>Log2Ratio_6D</t>
  </si>
  <si>
    <t>ERK signaling</t>
  </si>
  <si>
    <t>cAMP signaling</t>
  </si>
  <si>
    <t>Notch signaling</t>
  </si>
  <si>
    <t>Transcription factors/ Kinases</t>
  </si>
  <si>
    <t>FDR (20% threshold) 3D</t>
  </si>
  <si>
    <t>FDR (20% threshold) 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1" x14ac:knownFonts="1"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4" borderId="1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horizontal="center" vertical="center"/>
    </xf>
    <xf numFmtId="11" fontId="0" fillId="5" borderId="0" xfId="0" applyNumberFormat="1" applyFill="1" applyAlignment="1">
      <alignment vertical="center"/>
    </xf>
    <xf numFmtId="165" fontId="0" fillId="5" borderId="0" xfId="0" applyNumberFormat="1" applyFill="1" applyAlignment="1">
      <alignment vertical="center"/>
    </xf>
    <xf numFmtId="165" fontId="0" fillId="0" borderId="0" xfId="0" applyNumberFormat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02151-7033-D843-AFEE-8712B7BAA578}">
  <dimension ref="A1:K207"/>
  <sheetViews>
    <sheetView tabSelected="1" workbookViewId="0">
      <pane ySplit="1" topLeftCell="A2" activePane="bottomLeft" state="frozen"/>
      <selection pane="bottomLeft" activeCell="C5" sqref="C5"/>
    </sheetView>
  </sheetViews>
  <sheetFormatPr baseColWidth="10" defaultColWidth="10.83203125" defaultRowHeight="16" x14ac:dyDescent="0.2"/>
  <cols>
    <col min="1" max="1" width="20.1640625" style="1" bestFit="1" customWidth="1"/>
    <col min="2" max="2" width="15.83203125" style="1" bestFit="1" customWidth="1"/>
    <col min="3" max="3" width="38.1640625" style="1" customWidth="1"/>
    <col min="4" max="4" width="14.1640625" style="2" customWidth="1"/>
    <col min="5" max="5" width="12.1640625" style="2" customWidth="1"/>
    <col min="6" max="6" width="12.1640625" style="2" bestFit="1" customWidth="1"/>
    <col min="7" max="7" width="12.1640625" style="2" customWidth="1"/>
    <col min="8" max="10" width="10.83203125" style="1"/>
    <col min="11" max="11" width="12.83203125" style="1" customWidth="1"/>
    <col min="12" max="16384" width="10.83203125" style="2"/>
  </cols>
  <sheetData>
    <row r="1" spans="1:11" s="5" customFormat="1" ht="54" customHeight="1" thickBot="1" x14ac:dyDescent="0.25">
      <c r="A1" s="3" t="s">
        <v>0</v>
      </c>
      <c r="B1" s="4" t="s">
        <v>1</v>
      </c>
      <c r="C1" s="4" t="s">
        <v>2</v>
      </c>
      <c r="D1" s="13" t="s">
        <v>625</v>
      </c>
      <c r="E1" s="14" t="s">
        <v>631</v>
      </c>
      <c r="F1" s="15" t="s">
        <v>626</v>
      </c>
      <c r="G1" s="12" t="s">
        <v>632</v>
      </c>
      <c r="H1" s="10" t="s">
        <v>627</v>
      </c>
      <c r="I1" s="10" t="s">
        <v>628</v>
      </c>
      <c r="J1" s="11" t="s">
        <v>629</v>
      </c>
      <c r="K1" s="16" t="s">
        <v>630</v>
      </c>
    </row>
    <row r="2" spans="1:11" x14ac:dyDescent="0.2">
      <c r="A2" s="1" t="s">
        <v>234</v>
      </c>
      <c r="B2" s="1" t="s">
        <v>235</v>
      </c>
      <c r="C2" s="17" t="s">
        <v>236</v>
      </c>
      <c r="D2" s="6">
        <v>-2.4034387849512999</v>
      </c>
      <c r="E2" s="7">
        <v>8.4147943929751206E-8</v>
      </c>
      <c r="F2" s="6">
        <v>-2.35165437060301</v>
      </c>
      <c r="G2" s="7">
        <v>7.1506329315097905E-8</v>
      </c>
      <c r="H2" s="1" t="s">
        <v>621</v>
      </c>
      <c r="I2" s="1" t="s">
        <v>624</v>
      </c>
      <c r="J2" s="1" t="s">
        <v>621</v>
      </c>
    </row>
    <row r="3" spans="1:11" x14ac:dyDescent="0.2">
      <c r="A3" s="1" t="s">
        <v>534</v>
      </c>
      <c r="B3" s="1" t="s">
        <v>535</v>
      </c>
      <c r="C3" s="17" t="s">
        <v>536</v>
      </c>
      <c r="D3" s="6">
        <v>-1.89654242373601</v>
      </c>
      <c r="E3" s="7">
        <v>1.42050231031598E-8</v>
      </c>
      <c r="F3" s="6">
        <v>-2.9329199040427798</v>
      </c>
      <c r="G3" s="7">
        <v>1.7117247023324101E-11</v>
      </c>
      <c r="H3" s="1" t="s">
        <v>624</v>
      </c>
      <c r="I3" s="1" t="s">
        <v>621</v>
      </c>
      <c r="J3" s="1" t="s">
        <v>621</v>
      </c>
    </row>
    <row r="4" spans="1:11" x14ac:dyDescent="0.2">
      <c r="A4" s="1" t="s">
        <v>420</v>
      </c>
      <c r="B4" s="1" t="s">
        <v>421</v>
      </c>
      <c r="C4" s="17" t="s">
        <v>422</v>
      </c>
      <c r="D4" s="6">
        <v>-1.7281953710048801</v>
      </c>
      <c r="E4" s="7">
        <v>1.37160153649312E-7</v>
      </c>
      <c r="F4" s="6">
        <v>-2.22590920299039</v>
      </c>
      <c r="G4" s="7">
        <v>1.85368720828039E-9</v>
      </c>
      <c r="H4" s="1" t="s">
        <v>624</v>
      </c>
      <c r="I4" s="1" t="s">
        <v>621</v>
      </c>
      <c r="J4" s="1" t="s">
        <v>621</v>
      </c>
    </row>
    <row r="5" spans="1:11" x14ac:dyDescent="0.2">
      <c r="A5" s="1" t="s">
        <v>312</v>
      </c>
      <c r="B5" s="1" t="s">
        <v>313</v>
      </c>
      <c r="C5" s="17" t="s">
        <v>314</v>
      </c>
      <c r="D5" s="6">
        <v>-1.66177273886513</v>
      </c>
      <c r="E5" s="7">
        <v>5.8862064717658905E-10</v>
      </c>
      <c r="F5" s="6">
        <v>-2.0506361362618599</v>
      </c>
      <c r="G5" s="7">
        <v>8.7157410251627296E-12</v>
      </c>
      <c r="H5" s="1" t="s">
        <v>624</v>
      </c>
      <c r="I5" s="1" t="s">
        <v>621</v>
      </c>
      <c r="J5" s="1" t="s">
        <v>621</v>
      </c>
    </row>
    <row r="6" spans="1:11" x14ac:dyDescent="0.2">
      <c r="A6" s="1" t="s">
        <v>186</v>
      </c>
      <c r="B6" s="1" t="s">
        <v>187</v>
      </c>
      <c r="C6" s="17" t="s">
        <v>188</v>
      </c>
      <c r="D6" s="6">
        <v>-1.62769308127381</v>
      </c>
      <c r="E6" s="7">
        <v>3.1352800950417698E-5</v>
      </c>
      <c r="F6" s="6">
        <v>-2.2619323846863302</v>
      </c>
      <c r="G6" s="7">
        <v>1.6597156045883999E-7</v>
      </c>
      <c r="H6" s="1" t="s">
        <v>621</v>
      </c>
      <c r="I6" s="1" t="s">
        <v>624</v>
      </c>
      <c r="J6" s="1" t="s">
        <v>621</v>
      </c>
      <c r="K6" s="1" t="s">
        <v>622</v>
      </c>
    </row>
    <row r="7" spans="1:11" x14ac:dyDescent="0.2">
      <c r="A7" s="1" t="s">
        <v>213</v>
      </c>
      <c r="B7" s="1" t="s">
        <v>214</v>
      </c>
      <c r="C7" s="17" t="s">
        <v>215</v>
      </c>
      <c r="D7" s="6">
        <v>-1.58728009534356</v>
      </c>
      <c r="E7" s="8">
        <v>1.8601181540147101E-3</v>
      </c>
      <c r="F7" s="6">
        <v>-1.3617569671952401</v>
      </c>
      <c r="G7" s="8">
        <v>3.1973282360419799E-3</v>
      </c>
      <c r="H7" s="1" t="s">
        <v>621</v>
      </c>
      <c r="I7" s="1" t="s">
        <v>624</v>
      </c>
      <c r="J7" s="1" t="s">
        <v>621</v>
      </c>
    </row>
    <row r="8" spans="1:11" x14ac:dyDescent="0.2">
      <c r="A8" s="1" t="s">
        <v>486</v>
      </c>
      <c r="B8" s="1" t="s">
        <v>487</v>
      </c>
      <c r="C8" s="17" t="s">
        <v>488</v>
      </c>
      <c r="D8" s="6">
        <v>-1.56251889964095</v>
      </c>
      <c r="E8" s="7">
        <v>1.23459005529798E-8</v>
      </c>
      <c r="F8" s="6">
        <v>-1.5079743172464199</v>
      </c>
      <c r="G8" s="7">
        <v>6.4957353638482102E-9</v>
      </c>
      <c r="H8" s="1" t="s">
        <v>624</v>
      </c>
      <c r="I8" s="1" t="s">
        <v>621</v>
      </c>
      <c r="J8" s="1" t="s">
        <v>621</v>
      </c>
    </row>
    <row r="9" spans="1:11" x14ac:dyDescent="0.2">
      <c r="A9" s="1" t="s">
        <v>543</v>
      </c>
      <c r="B9" s="1" t="s">
        <v>544</v>
      </c>
      <c r="C9" s="17" t="s">
        <v>545</v>
      </c>
      <c r="D9" s="6">
        <v>-1.4527392552371501</v>
      </c>
      <c r="E9" s="7">
        <v>4.2318669441285402E-6</v>
      </c>
      <c r="F9" s="6">
        <v>-2.28763120985393</v>
      </c>
      <c r="G9" s="7">
        <v>5.1725814221365501E-9</v>
      </c>
      <c r="H9" s="1" t="s">
        <v>624</v>
      </c>
      <c r="I9" s="1" t="s">
        <v>621</v>
      </c>
      <c r="J9" s="1" t="s">
        <v>621</v>
      </c>
    </row>
    <row r="10" spans="1:11" x14ac:dyDescent="0.2">
      <c r="A10" s="1" t="s">
        <v>189</v>
      </c>
      <c r="B10" s="1" t="s">
        <v>190</v>
      </c>
      <c r="C10" s="17" t="s">
        <v>191</v>
      </c>
      <c r="D10" s="6">
        <v>-1.4505995066748301</v>
      </c>
      <c r="E10" s="8">
        <v>1.7665629463923399E-4</v>
      </c>
      <c r="F10" s="6">
        <v>-1.65348302748784</v>
      </c>
      <c r="G10" s="7">
        <v>1.5824066188191798E-5</v>
      </c>
      <c r="H10" s="1" t="s">
        <v>621</v>
      </c>
      <c r="I10" s="1" t="s">
        <v>624</v>
      </c>
      <c r="J10" s="1" t="s">
        <v>621</v>
      </c>
    </row>
    <row r="11" spans="1:11" x14ac:dyDescent="0.2">
      <c r="A11" s="1" t="s">
        <v>237</v>
      </c>
      <c r="B11" s="1" t="s">
        <v>238</v>
      </c>
      <c r="C11" s="17" t="s">
        <v>239</v>
      </c>
      <c r="D11" s="6">
        <v>-1.4298087212945401</v>
      </c>
      <c r="E11" s="8">
        <v>3.5968695119206399E-3</v>
      </c>
      <c r="F11" s="6">
        <v>-0.549289507973581</v>
      </c>
      <c r="G11" s="9">
        <v>0.34316489634981101</v>
      </c>
      <c r="H11" s="1" t="s">
        <v>624</v>
      </c>
      <c r="I11" s="1" t="s">
        <v>624</v>
      </c>
      <c r="J11" s="1" t="s">
        <v>621</v>
      </c>
    </row>
    <row r="12" spans="1:11" x14ac:dyDescent="0.2">
      <c r="A12" s="1" t="s">
        <v>141</v>
      </c>
      <c r="B12" s="1" t="s">
        <v>142</v>
      </c>
      <c r="C12" s="17" t="s">
        <v>143</v>
      </c>
      <c r="D12" s="6">
        <v>-1.3955920214151301</v>
      </c>
      <c r="E12" s="8">
        <v>1.2984058824327301E-4</v>
      </c>
      <c r="F12" s="6">
        <v>-1.7562905658103001</v>
      </c>
      <c r="G12" s="7">
        <v>4.6449403104574199E-6</v>
      </c>
      <c r="H12" s="1" t="s">
        <v>624</v>
      </c>
      <c r="I12" s="1" t="s">
        <v>624</v>
      </c>
      <c r="J12" s="1" t="s">
        <v>621</v>
      </c>
    </row>
    <row r="13" spans="1:11" x14ac:dyDescent="0.2">
      <c r="A13" s="1" t="s">
        <v>249</v>
      </c>
      <c r="B13" s="1" t="s">
        <v>250</v>
      </c>
      <c r="C13" s="17" t="s">
        <v>251</v>
      </c>
      <c r="D13" s="6">
        <v>-1.3907572704490601</v>
      </c>
      <c r="E13" s="7">
        <v>6.91472195082672E-9</v>
      </c>
      <c r="F13" s="6">
        <v>-1.30414647161612</v>
      </c>
      <c r="G13" s="7">
        <v>4.0371356072170998E-9</v>
      </c>
      <c r="H13" s="1" t="s">
        <v>624</v>
      </c>
      <c r="I13" s="1" t="s">
        <v>621</v>
      </c>
      <c r="J13" s="1" t="s">
        <v>621</v>
      </c>
    </row>
    <row r="14" spans="1:11" x14ac:dyDescent="0.2">
      <c r="A14" s="1" t="s">
        <v>24</v>
      </c>
      <c r="B14" s="1" t="s">
        <v>25</v>
      </c>
      <c r="C14" s="17" t="s">
        <v>26</v>
      </c>
      <c r="D14" s="6">
        <v>-1.3871624903008899</v>
      </c>
      <c r="E14" s="8">
        <v>5.7546116415521801E-3</v>
      </c>
      <c r="F14" s="6">
        <v>-0.82797245840131894</v>
      </c>
      <c r="G14" s="9">
        <v>9.3452077243269899E-2</v>
      </c>
      <c r="H14" s="1" t="s">
        <v>621</v>
      </c>
      <c r="I14" s="1" t="s">
        <v>621</v>
      </c>
      <c r="J14" s="1" t="s">
        <v>624</v>
      </c>
    </row>
    <row r="15" spans="1:11" x14ac:dyDescent="0.2">
      <c r="A15" s="1" t="s">
        <v>432</v>
      </c>
      <c r="B15" s="1" t="s">
        <v>433</v>
      </c>
      <c r="C15" s="17" t="s">
        <v>434</v>
      </c>
      <c r="D15" s="6">
        <v>-1.3283805327757101</v>
      </c>
      <c r="E15" s="7">
        <v>4.8398744904780203E-7</v>
      </c>
      <c r="F15" s="6">
        <v>-1.58578573991486</v>
      </c>
      <c r="G15" s="7">
        <v>1.0176026045387301E-8</v>
      </c>
      <c r="H15" s="1" t="s">
        <v>624</v>
      </c>
      <c r="I15" s="1" t="s">
        <v>621</v>
      </c>
      <c r="J15" s="1" t="s">
        <v>621</v>
      </c>
    </row>
    <row r="16" spans="1:11" x14ac:dyDescent="0.2">
      <c r="A16" s="1" t="s">
        <v>18</v>
      </c>
      <c r="B16" s="1" t="s">
        <v>19</v>
      </c>
      <c r="C16" s="17" t="s">
        <v>20</v>
      </c>
      <c r="D16" s="6">
        <v>-1.2864280969984301</v>
      </c>
      <c r="E16" s="8">
        <v>4.9129110550592901E-2</v>
      </c>
      <c r="F16" s="6">
        <v>-2.0055963496676501</v>
      </c>
      <c r="G16" s="8">
        <v>2.0296199308620102E-3</v>
      </c>
      <c r="H16" s="1" t="s">
        <v>624</v>
      </c>
      <c r="I16" s="1" t="s">
        <v>621</v>
      </c>
      <c r="J16" s="1" t="s">
        <v>624</v>
      </c>
    </row>
    <row r="17" spans="1:11" x14ac:dyDescent="0.2">
      <c r="A17" s="1" t="s">
        <v>255</v>
      </c>
      <c r="B17" s="1" t="s">
        <v>256</v>
      </c>
      <c r="C17" s="17" t="s">
        <v>257</v>
      </c>
      <c r="D17" s="6">
        <v>-1.28358651674612</v>
      </c>
      <c r="E17" s="8">
        <v>8.4533545132447997E-4</v>
      </c>
      <c r="F17" s="6">
        <v>-4.0452547465225398E-2</v>
      </c>
      <c r="G17" s="9">
        <v>0.99999949269760102</v>
      </c>
      <c r="H17" s="1" t="s">
        <v>624</v>
      </c>
      <c r="I17" s="1" t="s">
        <v>621</v>
      </c>
      <c r="J17" s="1" t="s">
        <v>621</v>
      </c>
    </row>
    <row r="18" spans="1:11" x14ac:dyDescent="0.2">
      <c r="A18" s="1" t="s">
        <v>126</v>
      </c>
      <c r="B18" s="1" t="s">
        <v>127</v>
      </c>
      <c r="C18" s="17" t="s">
        <v>128</v>
      </c>
      <c r="D18" s="6">
        <v>-1.1901660500812601</v>
      </c>
      <c r="E18" s="8">
        <v>2.8697610263996601E-2</v>
      </c>
      <c r="F18" s="6">
        <v>-0.86579519838559205</v>
      </c>
      <c r="G18" s="9">
        <v>8.15080741676526E-2</v>
      </c>
      <c r="H18" s="1" t="s">
        <v>621</v>
      </c>
      <c r="I18" s="1" t="s">
        <v>624</v>
      </c>
      <c r="J18" s="1" t="s">
        <v>621</v>
      </c>
    </row>
    <row r="19" spans="1:11" x14ac:dyDescent="0.2">
      <c r="A19" s="1" t="s">
        <v>555</v>
      </c>
      <c r="B19" s="1" t="s">
        <v>556</v>
      </c>
      <c r="C19" s="17" t="s">
        <v>557</v>
      </c>
      <c r="D19" s="6">
        <v>-1.1830471145268699</v>
      </c>
      <c r="E19" s="7">
        <v>1.186760387394E-5</v>
      </c>
      <c r="F19" s="6">
        <v>-1.51965558591678</v>
      </c>
      <c r="G19" s="7">
        <v>1.4247322833115101E-7</v>
      </c>
      <c r="H19" s="1" t="s">
        <v>624</v>
      </c>
      <c r="I19" s="1" t="s">
        <v>621</v>
      </c>
      <c r="J19" s="1" t="s">
        <v>621</v>
      </c>
    </row>
    <row r="20" spans="1:11" x14ac:dyDescent="0.2">
      <c r="A20" s="1" t="s">
        <v>444</v>
      </c>
      <c r="B20" s="1" t="s">
        <v>445</v>
      </c>
      <c r="C20" s="17" t="s">
        <v>446</v>
      </c>
      <c r="D20" s="6">
        <v>-1.1567346357236099</v>
      </c>
      <c r="E20" s="7">
        <v>1.01348778833481E-5</v>
      </c>
      <c r="F20" s="6">
        <v>-1.07107010608481</v>
      </c>
      <c r="G20" s="7">
        <v>1.0493847699374801E-5</v>
      </c>
      <c r="H20" s="1" t="s">
        <v>624</v>
      </c>
      <c r="I20" s="1" t="s">
        <v>621</v>
      </c>
      <c r="J20" s="1" t="s">
        <v>621</v>
      </c>
    </row>
    <row r="21" spans="1:11" x14ac:dyDescent="0.2">
      <c r="A21" s="1" t="s">
        <v>549</v>
      </c>
      <c r="B21" s="1" t="s">
        <v>550</v>
      </c>
      <c r="C21" s="17" t="s">
        <v>551</v>
      </c>
      <c r="D21" s="6">
        <v>-1.1428434133282901</v>
      </c>
      <c r="E21" s="8">
        <v>4.2116751421141701E-3</v>
      </c>
      <c r="F21" s="6">
        <v>-1.7204777972027701</v>
      </c>
      <c r="G21" s="7">
        <v>5.3516493279915897E-5</v>
      </c>
      <c r="H21" s="1" t="s">
        <v>624</v>
      </c>
      <c r="I21" s="1" t="s">
        <v>621</v>
      </c>
      <c r="J21" s="1" t="s">
        <v>621</v>
      </c>
    </row>
    <row r="22" spans="1:11" x14ac:dyDescent="0.2">
      <c r="A22" s="1" t="s">
        <v>69</v>
      </c>
      <c r="B22" s="1" t="s">
        <v>70</v>
      </c>
      <c r="C22" s="17" t="s">
        <v>71</v>
      </c>
      <c r="D22" s="6">
        <v>-1.0586278384432799</v>
      </c>
      <c r="E22" s="8">
        <v>1.10612010342124E-2</v>
      </c>
      <c r="F22" s="6">
        <v>-0.71917033067552705</v>
      </c>
      <c r="G22" s="9">
        <v>6.9629116269551997E-2</v>
      </c>
      <c r="H22" s="1" t="s">
        <v>624</v>
      </c>
      <c r="I22" s="1" t="s">
        <v>621</v>
      </c>
      <c r="J22" s="1" t="s">
        <v>624</v>
      </c>
    </row>
    <row r="23" spans="1:11" x14ac:dyDescent="0.2">
      <c r="A23" s="1" t="s">
        <v>27</v>
      </c>
      <c r="B23" s="1" t="s">
        <v>28</v>
      </c>
      <c r="C23" s="17" t="s">
        <v>29</v>
      </c>
      <c r="D23" s="6">
        <v>-1.0285384433373801</v>
      </c>
      <c r="E23" s="8">
        <v>2.6916854323195201E-4</v>
      </c>
      <c r="F23" s="6">
        <v>-1.10328946966693</v>
      </c>
      <c r="G23" s="7">
        <v>6.8314935236322898E-5</v>
      </c>
      <c r="H23" s="1" t="s">
        <v>621</v>
      </c>
      <c r="I23" s="1" t="s">
        <v>621</v>
      </c>
      <c r="J23" s="1" t="s">
        <v>624</v>
      </c>
      <c r="K23" s="1" t="s">
        <v>623</v>
      </c>
    </row>
    <row r="24" spans="1:11" x14ac:dyDescent="0.2">
      <c r="A24" s="1" t="s">
        <v>180</v>
      </c>
      <c r="B24" s="1" t="s">
        <v>181</v>
      </c>
      <c r="C24" s="17" t="s">
        <v>182</v>
      </c>
      <c r="D24" s="6">
        <v>-1.0187839567486201</v>
      </c>
      <c r="E24" s="8">
        <v>3.22315385740748E-3</v>
      </c>
      <c r="F24" s="6">
        <v>-0.79485183700695095</v>
      </c>
      <c r="G24" s="8">
        <v>1.3626310516749E-2</v>
      </c>
      <c r="H24" s="1" t="s">
        <v>624</v>
      </c>
      <c r="I24" s="1" t="s">
        <v>624</v>
      </c>
      <c r="J24" s="1" t="s">
        <v>621</v>
      </c>
    </row>
    <row r="25" spans="1:11" x14ac:dyDescent="0.2">
      <c r="A25" s="1" t="s">
        <v>591</v>
      </c>
      <c r="B25" s="1" t="s">
        <v>592</v>
      </c>
      <c r="C25" s="17" t="s">
        <v>593</v>
      </c>
      <c r="D25" s="6">
        <v>-1.0117488177285501</v>
      </c>
      <c r="E25" s="8">
        <v>3.01697260962961E-2</v>
      </c>
      <c r="F25" s="6">
        <v>-2.0081040646952002</v>
      </c>
      <c r="G25" s="7">
        <v>9.7252599685463502E-5</v>
      </c>
      <c r="H25" s="1" t="s">
        <v>624</v>
      </c>
      <c r="I25" s="1" t="s">
        <v>621</v>
      </c>
      <c r="J25" s="1" t="s">
        <v>621</v>
      </c>
    </row>
    <row r="26" spans="1:11" x14ac:dyDescent="0.2">
      <c r="A26" s="1" t="s">
        <v>231</v>
      </c>
      <c r="B26" s="1" t="s">
        <v>232</v>
      </c>
      <c r="C26" s="17" t="s">
        <v>233</v>
      </c>
      <c r="D26" s="6">
        <v>-1.00831792864132</v>
      </c>
      <c r="E26" s="8">
        <v>4.7791122328938299E-4</v>
      </c>
      <c r="F26" s="6">
        <v>-0.95363769017438904</v>
      </c>
      <c r="G26" s="8">
        <v>4.0011847588036699E-4</v>
      </c>
      <c r="H26" s="1" t="s">
        <v>624</v>
      </c>
      <c r="I26" s="1" t="s">
        <v>624</v>
      </c>
      <c r="J26" s="1" t="s">
        <v>621</v>
      </c>
    </row>
    <row r="27" spans="1:11" x14ac:dyDescent="0.2">
      <c r="A27" s="1" t="s">
        <v>84</v>
      </c>
      <c r="B27" s="1" t="s">
        <v>85</v>
      </c>
      <c r="C27" s="17" t="s">
        <v>86</v>
      </c>
      <c r="D27" s="6">
        <v>-1.0033987004421501</v>
      </c>
      <c r="E27" s="8">
        <v>1.0514543434904801E-2</v>
      </c>
      <c r="F27" s="6">
        <v>-0.192667818859562</v>
      </c>
      <c r="G27" s="9">
        <v>0.90621958282933301</v>
      </c>
      <c r="H27" s="1" t="s">
        <v>621</v>
      </c>
      <c r="I27" s="1" t="s">
        <v>624</v>
      </c>
      <c r="J27" s="1" t="s">
        <v>624</v>
      </c>
    </row>
    <row r="28" spans="1:11" x14ac:dyDescent="0.2">
      <c r="A28" s="1" t="s">
        <v>75</v>
      </c>
      <c r="B28" s="1" t="s">
        <v>76</v>
      </c>
      <c r="C28" s="17" t="s">
        <v>77</v>
      </c>
      <c r="D28" s="6">
        <v>-0.96351474667480597</v>
      </c>
      <c r="E28" s="8">
        <v>4.3294918506492301E-2</v>
      </c>
      <c r="F28" s="6">
        <v>-1.5929169923980599</v>
      </c>
      <c r="G28" s="8">
        <v>6.3749699944293096E-4</v>
      </c>
      <c r="H28" s="1" t="s">
        <v>621</v>
      </c>
      <c r="I28" s="1" t="s">
        <v>621</v>
      </c>
      <c r="J28" s="1" t="s">
        <v>624</v>
      </c>
    </row>
    <row r="29" spans="1:11" x14ac:dyDescent="0.2">
      <c r="A29" s="1" t="s">
        <v>345</v>
      </c>
      <c r="B29" s="1" t="s">
        <v>346</v>
      </c>
      <c r="C29" s="17" t="s">
        <v>347</v>
      </c>
      <c r="D29" s="6">
        <v>-0.96303088325756703</v>
      </c>
      <c r="E29" s="7">
        <v>2.1652149804822801E-7</v>
      </c>
      <c r="F29" s="6">
        <v>-1.4605577597746899</v>
      </c>
      <c r="G29" s="7">
        <v>6.1338803459965805E-11</v>
      </c>
      <c r="H29" s="1" t="s">
        <v>624</v>
      </c>
      <c r="I29" s="1" t="s">
        <v>621</v>
      </c>
      <c r="J29" s="1" t="s">
        <v>621</v>
      </c>
    </row>
    <row r="30" spans="1:11" x14ac:dyDescent="0.2">
      <c r="A30" s="1" t="s">
        <v>546</v>
      </c>
      <c r="B30" s="1" t="s">
        <v>547</v>
      </c>
      <c r="C30" s="17" t="s">
        <v>548</v>
      </c>
      <c r="D30" s="6">
        <v>-0.95938335636097005</v>
      </c>
      <c r="E30" s="8">
        <v>2.4199453915469699E-2</v>
      </c>
      <c r="F30" s="6">
        <v>-1.46249764043234</v>
      </c>
      <c r="G30" s="8">
        <v>7.2087063989973495E-4</v>
      </c>
      <c r="H30" s="1" t="s">
        <v>624</v>
      </c>
      <c r="I30" s="1" t="s">
        <v>621</v>
      </c>
      <c r="J30" s="1" t="s">
        <v>621</v>
      </c>
      <c r="K30" s="1" t="s">
        <v>622</v>
      </c>
    </row>
    <row r="31" spans="1:11" x14ac:dyDescent="0.2">
      <c r="A31" s="1" t="s">
        <v>531</v>
      </c>
      <c r="B31" s="1" t="s">
        <v>532</v>
      </c>
      <c r="C31" s="17" t="s">
        <v>533</v>
      </c>
      <c r="D31" s="6">
        <v>-0.95929520730069695</v>
      </c>
      <c r="E31" s="8">
        <v>1.04664462899691E-2</v>
      </c>
      <c r="F31" s="6">
        <v>0.21611961227684201</v>
      </c>
      <c r="G31" s="9">
        <v>0.811922429599923</v>
      </c>
      <c r="H31" s="1" t="s">
        <v>624</v>
      </c>
      <c r="I31" s="1" t="s">
        <v>621</v>
      </c>
      <c r="J31" s="1" t="s">
        <v>621</v>
      </c>
    </row>
    <row r="32" spans="1:11" x14ac:dyDescent="0.2">
      <c r="A32" s="1" t="s">
        <v>54</v>
      </c>
      <c r="B32" s="1" t="s">
        <v>55</v>
      </c>
      <c r="C32" s="17" t="s">
        <v>56</v>
      </c>
      <c r="D32" s="6">
        <v>-0.95714911377312095</v>
      </c>
      <c r="E32" s="8">
        <v>7.4482596067911499E-3</v>
      </c>
      <c r="F32" s="6">
        <v>-1.0239626900321701</v>
      </c>
      <c r="G32" s="8">
        <v>2.76253744606324E-3</v>
      </c>
      <c r="H32" s="1" t="s">
        <v>624</v>
      </c>
      <c r="I32" s="1" t="s">
        <v>621</v>
      </c>
      <c r="J32" s="1" t="s">
        <v>624</v>
      </c>
      <c r="K32" s="1" t="s">
        <v>622</v>
      </c>
    </row>
    <row r="33" spans="1:11" x14ac:dyDescent="0.2">
      <c r="A33" s="1" t="s">
        <v>465</v>
      </c>
      <c r="B33" s="1" t="s">
        <v>466</v>
      </c>
      <c r="C33" s="17" t="s">
        <v>467</v>
      </c>
      <c r="D33" s="6">
        <v>-0.94598087935951203</v>
      </c>
      <c r="E33" s="7">
        <v>4.6253179649528104E-6</v>
      </c>
      <c r="F33" s="6">
        <v>-0.66486144670022196</v>
      </c>
      <c r="G33" s="8">
        <v>4.1874602382744599E-4</v>
      </c>
      <c r="H33" s="1" t="s">
        <v>624</v>
      </c>
      <c r="I33" s="1" t="s">
        <v>621</v>
      </c>
      <c r="J33" s="1" t="s">
        <v>621</v>
      </c>
      <c r="K33" s="1" t="s">
        <v>622</v>
      </c>
    </row>
    <row r="34" spans="1:11" x14ac:dyDescent="0.2">
      <c r="A34" s="1" t="s">
        <v>342</v>
      </c>
      <c r="B34" s="1" t="s">
        <v>343</v>
      </c>
      <c r="C34" s="17" t="s">
        <v>344</v>
      </c>
      <c r="D34" s="6">
        <v>-0.93365685855112301</v>
      </c>
      <c r="E34" s="7">
        <v>8.9806285157325597E-7</v>
      </c>
      <c r="F34" s="6">
        <v>-1.43424023840214</v>
      </c>
      <c r="G34" s="7">
        <v>1.59573548912547E-10</v>
      </c>
      <c r="H34" s="1" t="s">
        <v>624</v>
      </c>
      <c r="I34" s="1" t="s">
        <v>621</v>
      </c>
      <c r="J34" s="1" t="s">
        <v>621</v>
      </c>
    </row>
    <row r="35" spans="1:11" x14ac:dyDescent="0.2">
      <c r="A35" s="1" t="s">
        <v>552</v>
      </c>
      <c r="B35" s="1" t="s">
        <v>553</v>
      </c>
      <c r="C35" s="17" t="s">
        <v>554</v>
      </c>
      <c r="D35" s="6">
        <v>-0.90725819971334698</v>
      </c>
      <c r="E35" s="8">
        <v>2.4162235241531702E-2</v>
      </c>
      <c r="F35" s="6">
        <v>-1.8458171139744</v>
      </c>
      <c r="G35" s="7">
        <v>2.1317315226378701E-5</v>
      </c>
      <c r="H35" s="1" t="s">
        <v>624</v>
      </c>
      <c r="I35" s="1" t="s">
        <v>621</v>
      </c>
      <c r="J35" s="1" t="s">
        <v>621</v>
      </c>
    </row>
    <row r="36" spans="1:11" x14ac:dyDescent="0.2">
      <c r="A36" s="1" t="s">
        <v>510</v>
      </c>
      <c r="B36" s="1" t="s">
        <v>511</v>
      </c>
      <c r="C36" s="17" t="s">
        <v>512</v>
      </c>
      <c r="D36" s="6">
        <v>-0.89619275700149403</v>
      </c>
      <c r="E36" s="7">
        <v>1.87357548875738E-6</v>
      </c>
      <c r="F36" s="6">
        <v>-1.0811881001716099</v>
      </c>
      <c r="G36" s="7">
        <v>3.3196093579919997E-8</v>
      </c>
      <c r="H36" s="1" t="s">
        <v>624</v>
      </c>
      <c r="I36" s="1" t="s">
        <v>621</v>
      </c>
      <c r="J36" s="1" t="s">
        <v>621</v>
      </c>
    </row>
    <row r="37" spans="1:11" x14ac:dyDescent="0.2">
      <c r="A37" s="1" t="s">
        <v>132</v>
      </c>
      <c r="B37" s="1" t="s">
        <v>133</v>
      </c>
      <c r="C37" s="17" t="s">
        <v>134</v>
      </c>
      <c r="D37" s="6">
        <v>-0.87362984962168699</v>
      </c>
      <c r="E37" s="7">
        <v>1.60215067803192E-8</v>
      </c>
      <c r="F37" s="6">
        <v>-0.65350867678504099</v>
      </c>
      <c r="G37" s="7">
        <v>1.9634719590394099E-6</v>
      </c>
      <c r="H37" s="1" t="s">
        <v>621</v>
      </c>
      <c r="I37" s="1" t="s">
        <v>624</v>
      </c>
      <c r="J37" s="1" t="s">
        <v>621</v>
      </c>
    </row>
    <row r="38" spans="1:11" x14ac:dyDescent="0.2">
      <c r="A38" s="1" t="s">
        <v>198</v>
      </c>
      <c r="B38" s="1" t="s">
        <v>199</v>
      </c>
      <c r="C38" s="17" t="s">
        <v>200</v>
      </c>
      <c r="D38" s="6">
        <v>-0.85836693371553396</v>
      </c>
      <c r="E38" s="8">
        <v>7.2813699505105698E-3</v>
      </c>
      <c r="F38" s="6">
        <v>-1.0653655294758999</v>
      </c>
      <c r="G38" s="8">
        <v>5.1985634701482797E-4</v>
      </c>
      <c r="H38" s="1" t="s">
        <v>621</v>
      </c>
      <c r="I38" s="1" t="s">
        <v>624</v>
      </c>
      <c r="J38" s="1" t="s">
        <v>621</v>
      </c>
    </row>
    <row r="39" spans="1:11" x14ac:dyDescent="0.2">
      <c r="A39" s="1" t="s">
        <v>105</v>
      </c>
      <c r="B39" s="1" t="s">
        <v>106</v>
      </c>
      <c r="C39" s="17" t="s">
        <v>107</v>
      </c>
      <c r="D39" s="6">
        <v>-0.85351938350303203</v>
      </c>
      <c r="E39" s="8">
        <v>6.0048245781713699E-3</v>
      </c>
      <c r="F39" s="6">
        <v>-1.2660775200151599</v>
      </c>
      <c r="G39" s="7">
        <v>4.0039175818934499E-5</v>
      </c>
      <c r="H39" s="1" t="s">
        <v>624</v>
      </c>
      <c r="I39" s="1" t="s">
        <v>624</v>
      </c>
      <c r="J39" s="1" t="s">
        <v>621</v>
      </c>
    </row>
    <row r="40" spans="1:11" x14ac:dyDescent="0.2">
      <c r="A40" s="1" t="s">
        <v>507</v>
      </c>
      <c r="B40" s="1" t="s">
        <v>508</v>
      </c>
      <c r="C40" s="17" t="s">
        <v>509</v>
      </c>
      <c r="D40" s="6">
        <v>-0.85222527470977905</v>
      </c>
      <c r="E40" s="7">
        <v>6.56845913996809E-6</v>
      </c>
      <c r="F40" s="6">
        <v>-0.61691701272020205</v>
      </c>
      <c r="G40" s="8">
        <v>5.1381241270013198E-4</v>
      </c>
      <c r="H40" s="1" t="s">
        <v>624</v>
      </c>
      <c r="I40" s="1" t="s">
        <v>621</v>
      </c>
      <c r="J40" s="1" t="s">
        <v>621</v>
      </c>
    </row>
    <row r="41" spans="1:11" x14ac:dyDescent="0.2">
      <c r="A41" s="1" t="s">
        <v>366</v>
      </c>
      <c r="B41" s="1" t="s">
        <v>367</v>
      </c>
      <c r="C41" s="17" t="s">
        <v>368</v>
      </c>
      <c r="D41" s="6">
        <v>-0.84480799882051105</v>
      </c>
      <c r="E41" s="7">
        <v>2.4777421498087599E-8</v>
      </c>
      <c r="F41" s="6">
        <v>-0.89817612037958705</v>
      </c>
      <c r="G41" s="7">
        <v>2.7557392997143398E-9</v>
      </c>
      <c r="H41" s="1" t="s">
        <v>624</v>
      </c>
      <c r="I41" s="1" t="s">
        <v>621</v>
      </c>
      <c r="J41" s="1" t="s">
        <v>621</v>
      </c>
    </row>
    <row r="42" spans="1:11" x14ac:dyDescent="0.2">
      <c r="A42" s="1" t="s">
        <v>594</v>
      </c>
      <c r="B42" s="1" t="s">
        <v>595</v>
      </c>
      <c r="C42" s="17" t="s">
        <v>596</v>
      </c>
      <c r="D42" s="6">
        <v>-0.84410364070404797</v>
      </c>
      <c r="E42" s="7">
        <v>2.6299101564022499E-5</v>
      </c>
      <c r="F42" s="6">
        <v>-0.69868454021070003</v>
      </c>
      <c r="G42" s="8">
        <v>2.02843313440029E-4</v>
      </c>
      <c r="H42" s="1" t="s">
        <v>624</v>
      </c>
      <c r="I42" s="1" t="s">
        <v>621</v>
      </c>
      <c r="J42" s="1" t="s">
        <v>621</v>
      </c>
      <c r="K42" s="1" t="s">
        <v>622</v>
      </c>
    </row>
    <row r="43" spans="1:11" x14ac:dyDescent="0.2">
      <c r="A43" s="1" t="s">
        <v>438</v>
      </c>
      <c r="B43" s="1" t="s">
        <v>439</v>
      </c>
      <c r="C43" s="17" t="s">
        <v>440</v>
      </c>
      <c r="D43" s="6">
        <v>-0.83667934909076602</v>
      </c>
      <c r="E43" s="7">
        <v>1.5763738651003099E-5</v>
      </c>
      <c r="F43" s="6">
        <v>-1.25809159020422</v>
      </c>
      <c r="G43" s="7">
        <v>7.8690348639564092E-9</v>
      </c>
      <c r="H43" s="1" t="s">
        <v>624</v>
      </c>
      <c r="I43" s="1" t="s">
        <v>621</v>
      </c>
      <c r="J43" s="1" t="s">
        <v>621</v>
      </c>
      <c r="K43" s="1" t="s">
        <v>623</v>
      </c>
    </row>
    <row r="44" spans="1:11" x14ac:dyDescent="0.2">
      <c r="A44" s="1" t="s">
        <v>360</v>
      </c>
      <c r="B44" s="1" t="s">
        <v>361</v>
      </c>
      <c r="C44" s="17" t="s">
        <v>362</v>
      </c>
      <c r="D44" s="6">
        <v>-0.82682680722211099</v>
      </c>
      <c r="E44" s="8">
        <v>5.4183365167216504E-4</v>
      </c>
      <c r="F44" s="6">
        <v>-0.49616922878813402</v>
      </c>
      <c r="G44" s="8">
        <v>4.5880535783783698E-2</v>
      </c>
      <c r="H44" s="1" t="s">
        <v>624</v>
      </c>
      <c r="I44" s="1" t="s">
        <v>621</v>
      </c>
      <c r="J44" s="1" t="s">
        <v>621</v>
      </c>
      <c r="K44" s="1" t="s">
        <v>622</v>
      </c>
    </row>
    <row r="45" spans="1:11" x14ac:dyDescent="0.2">
      <c r="A45" s="1" t="s">
        <v>171</v>
      </c>
      <c r="B45" s="1" t="s">
        <v>172</v>
      </c>
      <c r="C45" s="17" t="s">
        <v>173</v>
      </c>
      <c r="D45" s="6">
        <v>-0.82380211468676701</v>
      </c>
      <c r="E45" s="8">
        <v>1.0538437459785501E-2</v>
      </c>
      <c r="F45" s="6">
        <v>-0.50564362219423198</v>
      </c>
      <c r="G45" s="9">
        <v>0.14097603124649</v>
      </c>
      <c r="H45" s="1" t="s">
        <v>624</v>
      </c>
      <c r="I45" s="1" t="s">
        <v>624</v>
      </c>
      <c r="J45" s="1" t="s">
        <v>621</v>
      </c>
    </row>
    <row r="46" spans="1:11" x14ac:dyDescent="0.2">
      <c r="A46" s="1" t="s">
        <v>321</v>
      </c>
      <c r="B46" s="1" t="s">
        <v>322</v>
      </c>
      <c r="C46" s="17" t="s">
        <v>323</v>
      </c>
      <c r="D46" s="6">
        <v>-0.82116150497037199</v>
      </c>
      <c r="E46" s="8">
        <v>7.1339049435634096E-3</v>
      </c>
      <c r="F46" s="6">
        <v>-0.627453235867379</v>
      </c>
      <c r="G46" s="8">
        <v>3.4372160636572197E-2</v>
      </c>
      <c r="H46" s="1" t="s">
        <v>624</v>
      </c>
      <c r="I46" s="1" t="s">
        <v>621</v>
      </c>
      <c r="J46" s="1" t="s">
        <v>621</v>
      </c>
      <c r="K46" s="1" t="s">
        <v>622</v>
      </c>
    </row>
    <row r="47" spans="1:11" x14ac:dyDescent="0.2">
      <c r="A47" s="1" t="s">
        <v>117</v>
      </c>
      <c r="B47" s="1" t="s">
        <v>118</v>
      </c>
      <c r="C47" s="17" t="s">
        <v>119</v>
      </c>
      <c r="D47" s="6">
        <v>-0.81083848853090701</v>
      </c>
      <c r="E47" s="7">
        <v>3.5005860524043301E-6</v>
      </c>
      <c r="F47" s="6">
        <v>-0.90838583531071404</v>
      </c>
      <c r="G47" s="7">
        <v>1.6139556251049601E-7</v>
      </c>
      <c r="H47" s="1" t="s">
        <v>624</v>
      </c>
      <c r="I47" s="1" t="s">
        <v>624</v>
      </c>
      <c r="J47" s="1" t="s">
        <v>621</v>
      </c>
    </row>
    <row r="48" spans="1:11" x14ac:dyDescent="0.2">
      <c r="A48" s="1" t="s">
        <v>108</v>
      </c>
      <c r="B48" s="1" t="s">
        <v>109</v>
      </c>
      <c r="C48" s="17" t="s">
        <v>110</v>
      </c>
      <c r="D48" s="6">
        <v>-0.80866847416007503</v>
      </c>
      <c r="E48" s="7">
        <v>9.3867314831271695E-7</v>
      </c>
      <c r="F48" s="6">
        <v>-0.73832777436807295</v>
      </c>
      <c r="G48" s="7">
        <v>1.8962733184357899E-6</v>
      </c>
      <c r="H48" s="1" t="s">
        <v>621</v>
      </c>
      <c r="I48" s="1" t="s">
        <v>624</v>
      </c>
      <c r="J48" s="1" t="s">
        <v>621</v>
      </c>
    </row>
    <row r="49" spans="1:11" x14ac:dyDescent="0.2">
      <c r="A49" s="1" t="s">
        <v>30</v>
      </c>
      <c r="B49" s="1" t="s">
        <v>31</v>
      </c>
      <c r="C49" s="17" t="s">
        <v>32</v>
      </c>
      <c r="D49" s="6">
        <v>-0.80663850548690597</v>
      </c>
      <c r="E49" s="7">
        <v>1.7918012572368599E-5</v>
      </c>
      <c r="F49" s="6">
        <v>-0.58967011035305505</v>
      </c>
      <c r="G49" s="8">
        <v>1.04951809604297E-3</v>
      </c>
      <c r="H49" s="1" t="s">
        <v>621</v>
      </c>
      <c r="I49" s="1" t="s">
        <v>621</v>
      </c>
      <c r="J49" s="1" t="s">
        <v>624</v>
      </c>
      <c r="K49" s="1" t="s">
        <v>623</v>
      </c>
    </row>
    <row r="50" spans="1:11" x14ac:dyDescent="0.2">
      <c r="A50" s="1" t="s">
        <v>522</v>
      </c>
      <c r="B50" s="1" t="s">
        <v>523</v>
      </c>
      <c r="C50" s="17" t="s">
        <v>524</v>
      </c>
      <c r="D50" s="6">
        <v>-0.790130502596602</v>
      </c>
      <c r="E50" s="8">
        <v>1.4118892639428599E-3</v>
      </c>
      <c r="F50" s="6">
        <v>1.9290508008387199E-2</v>
      </c>
      <c r="G50" s="9">
        <v>0.99999949269760102</v>
      </c>
      <c r="H50" s="1" t="s">
        <v>624</v>
      </c>
      <c r="I50" s="1" t="s">
        <v>621</v>
      </c>
      <c r="J50" s="1" t="s">
        <v>621</v>
      </c>
      <c r="K50" s="1" t="s">
        <v>622</v>
      </c>
    </row>
    <row r="51" spans="1:11" x14ac:dyDescent="0.2">
      <c r="A51" s="1" t="s">
        <v>327</v>
      </c>
      <c r="B51" s="1" t="s">
        <v>328</v>
      </c>
      <c r="C51" s="17" t="s">
        <v>329</v>
      </c>
      <c r="D51" s="6">
        <v>-0.76739373549728196</v>
      </c>
      <c r="E51" s="7">
        <v>2.3515388804465099E-5</v>
      </c>
      <c r="F51" s="6">
        <v>-0.60814091663821801</v>
      </c>
      <c r="G51" s="8">
        <v>4.53829779909457E-4</v>
      </c>
      <c r="H51" s="1" t="s">
        <v>624</v>
      </c>
      <c r="I51" s="1" t="s">
        <v>621</v>
      </c>
      <c r="J51" s="1" t="s">
        <v>621</v>
      </c>
    </row>
    <row r="52" spans="1:11" x14ac:dyDescent="0.2">
      <c r="A52" s="1" t="s">
        <v>303</v>
      </c>
      <c r="B52" s="1" t="s">
        <v>304</v>
      </c>
      <c r="C52" s="17" t="s">
        <v>305</v>
      </c>
      <c r="D52" s="6">
        <v>-0.76093280543136699</v>
      </c>
      <c r="E52" s="7">
        <v>5.37890339056274E-6</v>
      </c>
      <c r="F52" s="6">
        <v>-0.74772054789785602</v>
      </c>
      <c r="G52" s="7">
        <v>2.4980373846346201E-6</v>
      </c>
      <c r="H52" s="1" t="s">
        <v>624</v>
      </c>
      <c r="I52" s="1" t="s">
        <v>621</v>
      </c>
      <c r="J52" s="1" t="s">
        <v>621</v>
      </c>
    </row>
    <row r="53" spans="1:11" x14ac:dyDescent="0.2">
      <c r="A53" s="1" t="s">
        <v>399</v>
      </c>
      <c r="B53" s="1" t="s">
        <v>400</v>
      </c>
      <c r="C53" s="17" t="s">
        <v>401</v>
      </c>
      <c r="D53" s="6">
        <v>-0.74595220238600701</v>
      </c>
      <c r="E53" s="7">
        <v>2.9212313779075101E-5</v>
      </c>
      <c r="F53" s="6">
        <v>-0.66902190315758203</v>
      </c>
      <c r="G53" s="7">
        <v>7.8150415552732106E-5</v>
      </c>
      <c r="H53" s="1" t="s">
        <v>624</v>
      </c>
      <c r="I53" s="1" t="s">
        <v>621</v>
      </c>
      <c r="J53" s="1" t="s">
        <v>621</v>
      </c>
    </row>
    <row r="54" spans="1:11" x14ac:dyDescent="0.2">
      <c r="A54" s="1" t="s">
        <v>90</v>
      </c>
      <c r="B54" s="1" t="s">
        <v>91</v>
      </c>
      <c r="C54" s="17" t="s">
        <v>92</v>
      </c>
      <c r="D54" s="6">
        <v>-0.73405487891395205</v>
      </c>
      <c r="E54" s="7">
        <v>8.9806285157325597E-7</v>
      </c>
      <c r="F54" s="6">
        <v>-0.78790841887449403</v>
      </c>
      <c r="G54" s="7">
        <v>7.5571685153487299E-8</v>
      </c>
      <c r="H54" s="1" t="s">
        <v>624</v>
      </c>
      <c r="I54" s="1" t="s">
        <v>621</v>
      </c>
      <c r="J54" s="1" t="s">
        <v>624</v>
      </c>
      <c r="K54" s="1" t="s">
        <v>622</v>
      </c>
    </row>
    <row r="55" spans="1:11" x14ac:dyDescent="0.2">
      <c r="A55" s="1" t="s">
        <v>474</v>
      </c>
      <c r="B55" s="1" t="s">
        <v>475</v>
      </c>
      <c r="C55" s="17" t="s">
        <v>476</v>
      </c>
      <c r="D55" s="6">
        <v>-0.72569526647490701</v>
      </c>
      <c r="E55" s="8">
        <v>5.62097834765572E-4</v>
      </c>
      <c r="F55" s="6">
        <v>-0.41617677893661298</v>
      </c>
      <c r="G55" s="9">
        <v>9.7467978724991106E-2</v>
      </c>
      <c r="H55" s="1" t="s">
        <v>624</v>
      </c>
      <c r="I55" s="1" t="s">
        <v>621</v>
      </c>
      <c r="J55" s="1" t="s">
        <v>621</v>
      </c>
      <c r="K55" s="1" t="s">
        <v>623</v>
      </c>
    </row>
    <row r="56" spans="1:11" x14ac:dyDescent="0.2">
      <c r="A56" s="1" t="s">
        <v>291</v>
      </c>
      <c r="B56" s="1" t="s">
        <v>292</v>
      </c>
      <c r="C56" s="17" t="s">
        <v>293</v>
      </c>
      <c r="D56" s="6">
        <v>-0.710952845473518</v>
      </c>
      <c r="E56" s="7">
        <v>1.13759045208327E-5</v>
      </c>
      <c r="F56" s="6">
        <v>-0.856883833895696</v>
      </c>
      <c r="G56" s="7">
        <v>1.4531673256872101E-7</v>
      </c>
      <c r="H56" s="1" t="s">
        <v>624</v>
      </c>
      <c r="I56" s="1" t="s">
        <v>621</v>
      </c>
      <c r="J56" s="1" t="s">
        <v>621</v>
      </c>
    </row>
    <row r="57" spans="1:11" x14ac:dyDescent="0.2">
      <c r="A57" s="1" t="s">
        <v>195</v>
      </c>
      <c r="B57" s="1" t="s">
        <v>196</v>
      </c>
      <c r="C57" s="17" t="s">
        <v>197</v>
      </c>
      <c r="D57" s="6">
        <v>-0.70663619841782299</v>
      </c>
      <c r="E57" s="8">
        <v>3.2189924103974199E-2</v>
      </c>
      <c r="F57" s="6">
        <v>-8.54361955440502E-2</v>
      </c>
      <c r="G57" s="9">
        <v>0.99999949269760102</v>
      </c>
      <c r="H57" s="1" t="s">
        <v>621</v>
      </c>
      <c r="I57" s="1" t="s">
        <v>624</v>
      </c>
      <c r="J57" s="1" t="s">
        <v>621</v>
      </c>
    </row>
    <row r="58" spans="1:11" x14ac:dyDescent="0.2">
      <c r="A58" s="1" t="s">
        <v>228</v>
      </c>
      <c r="B58" s="1" t="s">
        <v>229</v>
      </c>
      <c r="C58" s="17" t="s">
        <v>230</v>
      </c>
      <c r="D58" s="6">
        <v>-0.70376553805694297</v>
      </c>
      <c r="E58" s="8">
        <v>2.7412811136939899E-2</v>
      </c>
      <c r="F58" s="6">
        <v>-0.38950557830308102</v>
      </c>
      <c r="G58" s="9">
        <v>0.31842644385895602</v>
      </c>
      <c r="H58" s="1" t="s">
        <v>624</v>
      </c>
      <c r="I58" s="1" t="s">
        <v>624</v>
      </c>
      <c r="J58" s="1" t="s">
        <v>621</v>
      </c>
      <c r="K58" s="1" t="s">
        <v>622</v>
      </c>
    </row>
    <row r="59" spans="1:11" x14ac:dyDescent="0.2">
      <c r="A59" s="1" t="s">
        <v>357</v>
      </c>
      <c r="B59" s="1" t="s">
        <v>358</v>
      </c>
      <c r="C59" s="17" t="s">
        <v>359</v>
      </c>
      <c r="D59" s="6">
        <v>-0.701368809132769</v>
      </c>
      <c r="E59" s="8">
        <v>1.5042197879757799E-3</v>
      </c>
      <c r="F59" s="6">
        <v>-0.96245886352776999</v>
      </c>
      <c r="G59" s="7">
        <v>1.01511017819483E-5</v>
      </c>
      <c r="H59" s="1" t="s">
        <v>624</v>
      </c>
      <c r="I59" s="1" t="s">
        <v>621</v>
      </c>
      <c r="J59" s="1" t="s">
        <v>621</v>
      </c>
      <c r="K59" s="1" t="s">
        <v>622</v>
      </c>
    </row>
    <row r="60" spans="1:11" x14ac:dyDescent="0.2">
      <c r="A60" s="1" t="s">
        <v>333</v>
      </c>
      <c r="B60" s="1" t="s">
        <v>334</v>
      </c>
      <c r="C60" s="17" t="s">
        <v>335</v>
      </c>
      <c r="D60" s="6">
        <v>-0.69375373539151797</v>
      </c>
      <c r="E60" s="8">
        <v>7.4610647494848805E-4</v>
      </c>
      <c r="F60" s="6">
        <v>-0.53825102952430703</v>
      </c>
      <c r="G60" s="8">
        <v>9.0086925505832201E-3</v>
      </c>
      <c r="H60" s="1" t="s">
        <v>624</v>
      </c>
      <c r="I60" s="1" t="s">
        <v>621</v>
      </c>
      <c r="J60" s="1" t="s">
        <v>621</v>
      </c>
    </row>
    <row r="61" spans="1:11" x14ac:dyDescent="0.2">
      <c r="A61" s="1" t="s">
        <v>561</v>
      </c>
      <c r="B61" s="1" t="s">
        <v>562</v>
      </c>
      <c r="C61" s="17" t="s">
        <v>563</v>
      </c>
      <c r="D61" s="6">
        <v>-0.68995815929897397</v>
      </c>
      <c r="E61" s="7">
        <v>2.62831078379619E-5</v>
      </c>
      <c r="F61" s="6">
        <v>-1.1810931570163401</v>
      </c>
      <c r="G61" s="7">
        <v>6.1156746041040395E-10</v>
      </c>
      <c r="H61" s="1" t="s">
        <v>624</v>
      </c>
      <c r="I61" s="1" t="s">
        <v>621</v>
      </c>
      <c r="J61" s="1" t="s">
        <v>621</v>
      </c>
    </row>
    <row r="62" spans="1:11" x14ac:dyDescent="0.2">
      <c r="A62" s="1" t="s">
        <v>138</v>
      </c>
      <c r="B62" s="1" t="s">
        <v>139</v>
      </c>
      <c r="C62" s="17" t="s">
        <v>140</v>
      </c>
      <c r="D62" s="6">
        <v>-0.68617579426352204</v>
      </c>
      <c r="E62" s="8">
        <v>1.3903875193322901E-2</v>
      </c>
      <c r="F62" s="6">
        <v>-0.74726146373840996</v>
      </c>
      <c r="G62" s="8">
        <v>3.4831746175003602E-3</v>
      </c>
      <c r="H62" s="1" t="s">
        <v>621</v>
      </c>
      <c r="I62" s="1" t="s">
        <v>624</v>
      </c>
      <c r="J62" s="1" t="s">
        <v>621</v>
      </c>
    </row>
    <row r="63" spans="1:11" x14ac:dyDescent="0.2">
      <c r="A63" s="1" t="s">
        <v>477</v>
      </c>
      <c r="B63" s="1" t="s">
        <v>478</v>
      </c>
      <c r="C63" s="17" t="s">
        <v>479</v>
      </c>
      <c r="D63" s="6">
        <v>-0.68516661654950595</v>
      </c>
      <c r="E63" s="8">
        <v>2.39007205898181E-4</v>
      </c>
      <c r="F63" s="6">
        <v>-0.632603646002594</v>
      </c>
      <c r="G63" s="8">
        <v>3.7345975706459399E-4</v>
      </c>
      <c r="H63" s="1" t="s">
        <v>624</v>
      </c>
      <c r="I63" s="1" t="s">
        <v>621</v>
      </c>
      <c r="J63" s="1" t="s">
        <v>621</v>
      </c>
      <c r="K63" s="1" t="s">
        <v>622</v>
      </c>
    </row>
    <row r="64" spans="1:11" x14ac:dyDescent="0.2">
      <c r="A64" s="1" t="s">
        <v>411</v>
      </c>
      <c r="B64" s="1" t="s">
        <v>412</v>
      </c>
      <c r="C64" s="17" t="s">
        <v>413</v>
      </c>
      <c r="D64" s="6">
        <v>-0.67554079497578201</v>
      </c>
      <c r="E64" s="7">
        <v>1.3040658491189301E-5</v>
      </c>
      <c r="F64" s="6">
        <v>-0.78252106232311303</v>
      </c>
      <c r="G64" s="7">
        <v>2.5375050373541601E-7</v>
      </c>
      <c r="H64" s="1" t="s">
        <v>624</v>
      </c>
      <c r="I64" s="1" t="s">
        <v>621</v>
      </c>
      <c r="J64" s="1" t="s">
        <v>621</v>
      </c>
    </row>
    <row r="65" spans="1:11" x14ac:dyDescent="0.2">
      <c r="A65" s="1" t="s">
        <v>528</v>
      </c>
      <c r="B65" s="1" t="s">
        <v>529</v>
      </c>
      <c r="C65" s="17" t="s">
        <v>530</v>
      </c>
      <c r="D65" s="6">
        <v>-0.67363130254066905</v>
      </c>
      <c r="E65" s="8">
        <v>6.42022365993927E-3</v>
      </c>
      <c r="F65" s="6">
        <v>-6.8407108703086306E-2</v>
      </c>
      <c r="G65" s="9">
        <v>0.99999949269760102</v>
      </c>
      <c r="H65" s="1" t="s">
        <v>624</v>
      </c>
      <c r="I65" s="1" t="s">
        <v>621</v>
      </c>
      <c r="J65" s="1" t="s">
        <v>621</v>
      </c>
    </row>
    <row r="66" spans="1:11" x14ac:dyDescent="0.2">
      <c r="A66" s="1" t="s">
        <v>93</v>
      </c>
      <c r="B66" s="1" t="s">
        <v>94</v>
      </c>
      <c r="C66" s="17" t="s">
        <v>95</v>
      </c>
      <c r="D66" s="6">
        <v>-0.66941001413004197</v>
      </c>
      <c r="E66" s="7">
        <v>2.3336832203300399E-6</v>
      </c>
      <c r="F66" s="6">
        <v>-0.49937301723694899</v>
      </c>
      <c r="G66" s="8">
        <v>3.4826703602799198E-4</v>
      </c>
      <c r="H66" s="1" t="s">
        <v>621</v>
      </c>
      <c r="I66" s="1" t="s">
        <v>621</v>
      </c>
      <c r="J66" s="1" t="s">
        <v>624</v>
      </c>
    </row>
    <row r="67" spans="1:11" x14ac:dyDescent="0.2">
      <c r="A67" s="1" t="s">
        <v>165</v>
      </c>
      <c r="B67" s="1" t="s">
        <v>166</v>
      </c>
      <c r="C67" s="17" t="s">
        <v>167</v>
      </c>
      <c r="D67" s="6">
        <v>-0.65991471709213501</v>
      </c>
      <c r="E67" s="8">
        <v>2.4514315101238599E-2</v>
      </c>
      <c r="F67" s="6">
        <v>-0.84936211575007603</v>
      </c>
      <c r="G67" s="8">
        <v>1.43125813619153E-3</v>
      </c>
      <c r="H67" s="1" t="s">
        <v>621</v>
      </c>
      <c r="I67" s="1" t="s">
        <v>624</v>
      </c>
      <c r="J67" s="1" t="s">
        <v>621</v>
      </c>
      <c r="K67" s="1" t="s">
        <v>622</v>
      </c>
    </row>
    <row r="68" spans="1:11" x14ac:dyDescent="0.2">
      <c r="A68" s="1" t="s">
        <v>192</v>
      </c>
      <c r="B68" s="1" t="s">
        <v>193</v>
      </c>
      <c r="C68" s="17" t="s">
        <v>194</v>
      </c>
      <c r="D68" s="6">
        <v>-0.64286992571846902</v>
      </c>
      <c r="E68" s="8">
        <v>7.5083453811910601E-3</v>
      </c>
      <c r="F68" s="6">
        <v>-1.18964430989452</v>
      </c>
      <c r="G68" s="7">
        <v>1.5399785429430401E-6</v>
      </c>
      <c r="H68" s="1" t="s">
        <v>624</v>
      </c>
      <c r="I68" s="1" t="s">
        <v>624</v>
      </c>
      <c r="J68" s="1" t="s">
        <v>621</v>
      </c>
    </row>
    <row r="69" spans="1:11" x14ac:dyDescent="0.2">
      <c r="A69" s="1" t="s">
        <v>102</v>
      </c>
      <c r="B69" s="1" t="s">
        <v>103</v>
      </c>
      <c r="C69" s="17" t="s">
        <v>104</v>
      </c>
      <c r="D69" s="6">
        <v>-0.63644075621861596</v>
      </c>
      <c r="E69" s="8">
        <v>6.1222382768371005E-4</v>
      </c>
      <c r="F69" s="6">
        <v>-0.70496640144469702</v>
      </c>
      <c r="G69" s="7">
        <v>6.3290671486394698E-5</v>
      </c>
      <c r="H69" s="1" t="s">
        <v>621</v>
      </c>
      <c r="I69" s="1" t="s">
        <v>621</v>
      </c>
      <c r="J69" s="1" t="s">
        <v>624</v>
      </c>
      <c r="K69" s="1" t="s">
        <v>623</v>
      </c>
    </row>
    <row r="70" spans="1:11" x14ac:dyDescent="0.2">
      <c r="A70" s="1" t="s">
        <v>585</v>
      </c>
      <c r="B70" s="1" t="s">
        <v>586</v>
      </c>
      <c r="C70" s="17" t="s">
        <v>587</v>
      </c>
      <c r="D70" s="6">
        <v>-0.63501693713850604</v>
      </c>
      <c r="E70" s="8">
        <v>6.7646425663881501E-4</v>
      </c>
      <c r="F70" s="6">
        <v>-0.39199982904001801</v>
      </c>
      <c r="G70" s="9">
        <v>9.2044310227645199E-2</v>
      </c>
      <c r="H70" s="1" t="s">
        <v>624</v>
      </c>
      <c r="I70" s="1" t="s">
        <v>621</v>
      </c>
      <c r="J70" s="1" t="s">
        <v>621</v>
      </c>
    </row>
    <row r="71" spans="1:11" x14ac:dyDescent="0.2">
      <c r="A71" s="1" t="s">
        <v>405</v>
      </c>
      <c r="B71" s="1" t="s">
        <v>406</v>
      </c>
      <c r="C71" s="17" t="s">
        <v>407</v>
      </c>
      <c r="D71" s="6">
        <v>-0.63453183814389802</v>
      </c>
      <c r="E71" s="8">
        <v>8.4642162126204804E-3</v>
      </c>
      <c r="F71" s="6">
        <v>-0.202818006612069</v>
      </c>
      <c r="G71" s="9">
        <v>0.82790160024743098</v>
      </c>
      <c r="H71" s="1" t="s">
        <v>624</v>
      </c>
      <c r="I71" s="1" t="s">
        <v>621</v>
      </c>
      <c r="J71" s="1" t="s">
        <v>621</v>
      </c>
    </row>
    <row r="72" spans="1:11" x14ac:dyDescent="0.2">
      <c r="A72" s="1" t="s">
        <v>120</v>
      </c>
      <c r="B72" s="1" t="s">
        <v>121</v>
      </c>
      <c r="C72" s="17" t="s">
        <v>122</v>
      </c>
      <c r="D72" s="6">
        <v>-0.63209515596023702</v>
      </c>
      <c r="E72" s="8">
        <v>3.8643822045595598E-3</v>
      </c>
      <c r="F72" s="6">
        <v>-0.72141472239121895</v>
      </c>
      <c r="G72" s="8">
        <v>4.1971298452507001E-4</v>
      </c>
      <c r="H72" s="1" t="s">
        <v>624</v>
      </c>
      <c r="I72" s="1" t="s">
        <v>624</v>
      </c>
      <c r="J72" s="1" t="s">
        <v>621</v>
      </c>
    </row>
    <row r="73" spans="1:11" x14ac:dyDescent="0.2">
      <c r="A73" s="1" t="s">
        <v>570</v>
      </c>
      <c r="B73" s="1" t="s">
        <v>571</v>
      </c>
      <c r="C73" s="17" t="s">
        <v>572</v>
      </c>
      <c r="D73" s="6">
        <v>-0.63027094343423895</v>
      </c>
      <c r="E73" s="8">
        <v>2.7386593027380702E-4</v>
      </c>
      <c r="F73" s="6">
        <v>-0.47101833037671498</v>
      </c>
      <c r="G73" s="8">
        <v>9.4550183975131395E-3</v>
      </c>
      <c r="H73" s="1" t="s">
        <v>624</v>
      </c>
      <c r="I73" s="1" t="s">
        <v>621</v>
      </c>
      <c r="J73" s="1" t="s">
        <v>621</v>
      </c>
    </row>
    <row r="74" spans="1:11" x14ac:dyDescent="0.2">
      <c r="A74" s="1" t="s">
        <v>435</v>
      </c>
      <c r="B74" s="1" t="s">
        <v>436</v>
      </c>
      <c r="C74" s="17" t="s">
        <v>437</v>
      </c>
      <c r="D74" s="6">
        <v>-0.61518708064094496</v>
      </c>
      <c r="E74" s="8">
        <v>1.15108057006615E-3</v>
      </c>
      <c r="F74" s="6">
        <v>-0.63535994017750597</v>
      </c>
      <c r="G74" s="8">
        <v>3.5349508566669699E-4</v>
      </c>
      <c r="H74" s="1" t="s">
        <v>624</v>
      </c>
      <c r="I74" s="1" t="s">
        <v>621</v>
      </c>
      <c r="J74" s="1" t="s">
        <v>621</v>
      </c>
    </row>
    <row r="75" spans="1:11" x14ac:dyDescent="0.2">
      <c r="A75" s="1" t="s">
        <v>72</v>
      </c>
      <c r="B75" s="1" t="s">
        <v>73</v>
      </c>
      <c r="C75" s="17" t="s">
        <v>74</v>
      </c>
      <c r="D75" s="6">
        <v>-0.61333122567793597</v>
      </c>
      <c r="E75" s="8">
        <v>1.0532359176253999E-3</v>
      </c>
      <c r="F75" s="6">
        <v>-0.38369889493479797</v>
      </c>
      <c r="G75" s="9">
        <v>0.10672724320834</v>
      </c>
      <c r="H75" s="1" t="s">
        <v>624</v>
      </c>
      <c r="I75" s="1" t="s">
        <v>621</v>
      </c>
      <c r="J75" s="1" t="s">
        <v>624</v>
      </c>
    </row>
    <row r="76" spans="1:11" x14ac:dyDescent="0.2">
      <c r="A76" s="1" t="s">
        <v>588</v>
      </c>
      <c r="B76" s="1" t="s">
        <v>589</v>
      </c>
      <c r="C76" s="17" t="s">
        <v>590</v>
      </c>
      <c r="D76" s="6">
        <v>-0.60791829316287405</v>
      </c>
      <c r="E76" s="7">
        <v>7.1011837467123605E-5</v>
      </c>
      <c r="F76" s="6">
        <v>-0.81766034091633599</v>
      </c>
      <c r="G76" s="7">
        <v>7.9053280134485906E-8</v>
      </c>
      <c r="H76" s="1" t="s">
        <v>624</v>
      </c>
      <c r="I76" s="1" t="s">
        <v>621</v>
      </c>
      <c r="J76" s="1" t="s">
        <v>621</v>
      </c>
    </row>
    <row r="77" spans="1:11" x14ac:dyDescent="0.2">
      <c r="A77" s="1" t="s">
        <v>66</v>
      </c>
      <c r="B77" s="1" t="s">
        <v>67</v>
      </c>
      <c r="C77" s="17" t="s">
        <v>68</v>
      </c>
      <c r="D77" s="6">
        <v>-0.60783428078067103</v>
      </c>
      <c r="E77" s="8">
        <v>7.7469133181268897E-3</v>
      </c>
      <c r="F77" s="6">
        <v>-0.77928885046067098</v>
      </c>
      <c r="G77" s="8">
        <v>2.0766374170770401E-4</v>
      </c>
      <c r="H77" s="1" t="s">
        <v>621</v>
      </c>
      <c r="I77" s="1" t="s">
        <v>621</v>
      </c>
      <c r="J77" s="1" t="s">
        <v>624</v>
      </c>
    </row>
    <row r="78" spans="1:11" x14ac:dyDescent="0.2">
      <c r="A78" s="1" t="s">
        <v>240</v>
      </c>
      <c r="B78" s="1" t="s">
        <v>241</v>
      </c>
      <c r="C78" s="17" t="s">
        <v>242</v>
      </c>
      <c r="D78" s="6">
        <v>-0.60660301542346795</v>
      </c>
      <c r="E78" s="8">
        <v>5.85484757130332E-4</v>
      </c>
      <c r="F78" s="6">
        <v>-1.07890618691374</v>
      </c>
      <c r="G78" s="7">
        <v>1.38128217126171E-8</v>
      </c>
      <c r="H78" s="1" t="s">
        <v>624</v>
      </c>
      <c r="I78" s="1" t="s">
        <v>621</v>
      </c>
      <c r="J78" s="1" t="s">
        <v>621</v>
      </c>
    </row>
    <row r="79" spans="1:11" x14ac:dyDescent="0.2">
      <c r="A79" s="1" t="s">
        <v>129</v>
      </c>
      <c r="B79" s="1" t="s">
        <v>130</v>
      </c>
      <c r="C79" s="17" t="s">
        <v>131</v>
      </c>
      <c r="D79" s="6">
        <v>-0.60641588876222396</v>
      </c>
      <c r="E79" s="8">
        <v>3.15065536297843E-4</v>
      </c>
      <c r="F79" s="6">
        <v>-1.0132701769083601</v>
      </c>
      <c r="G79" s="7">
        <v>1.3663280286372001E-8</v>
      </c>
      <c r="H79" s="1" t="s">
        <v>624</v>
      </c>
      <c r="I79" s="1" t="s">
        <v>624</v>
      </c>
      <c r="J79" s="1" t="s">
        <v>621</v>
      </c>
    </row>
    <row r="80" spans="1:11" x14ac:dyDescent="0.2">
      <c r="A80" s="1" t="s">
        <v>219</v>
      </c>
      <c r="B80" s="1" t="s">
        <v>220</v>
      </c>
      <c r="C80" s="17" t="s">
        <v>221</v>
      </c>
      <c r="D80" s="6">
        <v>-0.60455526569009799</v>
      </c>
      <c r="E80" s="8">
        <v>1.50659723505504E-4</v>
      </c>
      <c r="F80" s="6">
        <v>-0.66085460983162703</v>
      </c>
      <c r="G80" s="7">
        <v>1.22159777379315E-5</v>
      </c>
      <c r="H80" s="1" t="s">
        <v>624</v>
      </c>
      <c r="I80" s="1" t="s">
        <v>624</v>
      </c>
      <c r="J80" s="1" t="s">
        <v>621</v>
      </c>
    </row>
    <row r="81" spans="1:11" x14ac:dyDescent="0.2">
      <c r="A81" s="1" t="s">
        <v>3</v>
      </c>
      <c r="B81" s="1" t="s">
        <v>4</v>
      </c>
      <c r="C81" s="17" t="s">
        <v>5</v>
      </c>
      <c r="D81" s="6">
        <v>-0.60286751775662395</v>
      </c>
      <c r="E81" s="8">
        <v>3.84188613489756E-4</v>
      </c>
      <c r="F81" s="6">
        <v>-0.53372567752713795</v>
      </c>
      <c r="G81" s="8">
        <v>1.3949055672291401E-3</v>
      </c>
      <c r="H81" s="1" t="s">
        <v>621</v>
      </c>
      <c r="I81" s="1" t="s">
        <v>621</v>
      </c>
      <c r="J81" s="1" t="s">
        <v>624</v>
      </c>
      <c r="K81" s="1" t="s">
        <v>622</v>
      </c>
    </row>
    <row r="82" spans="1:11" x14ac:dyDescent="0.2">
      <c r="A82" s="1" t="s">
        <v>216</v>
      </c>
      <c r="B82" s="1" t="s">
        <v>217</v>
      </c>
      <c r="C82" s="17" t="s">
        <v>218</v>
      </c>
      <c r="D82" s="6">
        <v>-0.60098845594110795</v>
      </c>
      <c r="E82" s="8">
        <v>5.56863096775417E-3</v>
      </c>
      <c r="F82" s="6">
        <v>-0.59051632339331706</v>
      </c>
      <c r="G82" s="8">
        <v>3.4714200103107E-3</v>
      </c>
      <c r="H82" s="1" t="s">
        <v>624</v>
      </c>
      <c r="I82" s="1" t="s">
        <v>624</v>
      </c>
      <c r="J82" s="1" t="s">
        <v>621</v>
      </c>
    </row>
    <row r="83" spans="1:11" x14ac:dyDescent="0.2">
      <c r="A83" s="1" t="s">
        <v>201</v>
      </c>
      <c r="B83" s="1" t="s">
        <v>202</v>
      </c>
      <c r="C83" s="17" t="s">
        <v>203</v>
      </c>
      <c r="D83" s="6">
        <v>-0.59549267068604805</v>
      </c>
      <c r="E83" s="8">
        <v>1.6382009395017601E-2</v>
      </c>
      <c r="F83" s="6">
        <v>-0.29406941750278798</v>
      </c>
      <c r="G83" s="9">
        <v>0.47177446055494399</v>
      </c>
      <c r="H83" s="1" t="s">
        <v>621</v>
      </c>
      <c r="I83" s="1" t="s">
        <v>624</v>
      </c>
      <c r="J83" s="1" t="s">
        <v>621</v>
      </c>
      <c r="K83" s="1" t="s">
        <v>622</v>
      </c>
    </row>
    <row r="84" spans="1:11" x14ac:dyDescent="0.2">
      <c r="A84" s="1" t="s">
        <v>300</v>
      </c>
      <c r="B84" s="1" t="s">
        <v>301</v>
      </c>
      <c r="C84" s="17" t="s">
        <v>302</v>
      </c>
      <c r="D84" s="6">
        <v>-0.59479178491690299</v>
      </c>
      <c r="E84" s="8">
        <v>1.25871154023176E-4</v>
      </c>
      <c r="F84" s="6">
        <v>-0.76784226436792702</v>
      </c>
      <c r="G84" s="7">
        <v>3.7316796701069901E-7</v>
      </c>
      <c r="H84" s="1" t="s">
        <v>624</v>
      </c>
      <c r="I84" s="1" t="s">
        <v>621</v>
      </c>
      <c r="J84" s="1" t="s">
        <v>621</v>
      </c>
    </row>
    <row r="85" spans="1:11" x14ac:dyDescent="0.2">
      <c r="A85" s="1" t="s">
        <v>147</v>
      </c>
      <c r="B85" s="1" t="s">
        <v>148</v>
      </c>
      <c r="C85" s="17" t="s">
        <v>149</v>
      </c>
      <c r="D85" s="6">
        <v>-0.59180138517888503</v>
      </c>
      <c r="E85" s="8">
        <v>3.5801308865523098E-3</v>
      </c>
      <c r="F85" s="6">
        <v>-0.83848680498482098</v>
      </c>
      <c r="G85" s="7">
        <v>7.3971229710236003E-6</v>
      </c>
      <c r="H85" s="1" t="s">
        <v>624</v>
      </c>
      <c r="I85" s="1" t="s">
        <v>624</v>
      </c>
      <c r="J85" s="1" t="s">
        <v>621</v>
      </c>
    </row>
    <row r="86" spans="1:11" x14ac:dyDescent="0.2">
      <c r="A86" s="1" t="s">
        <v>306</v>
      </c>
      <c r="B86" s="1" t="s">
        <v>307</v>
      </c>
      <c r="C86" s="17" t="s">
        <v>308</v>
      </c>
      <c r="D86" s="6">
        <v>-0.59160725158829397</v>
      </c>
      <c r="E86" s="8">
        <v>1.2735517964958701E-4</v>
      </c>
      <c r="F86" s="6">
        <v>-0.56403717917337104</v>
      </c>
      <c r="G86" s="8">
        <v>1.3079747031354699E-4</v>
      </c>
      <c r="H86" s="1" t="s">
        <v>624</v>
      </c>
      <c r="I86" s="1" t="s">
        <v>621</v>
      </c>
      <c r="J86" s="1" t="s">
        <v>621</v>
      </c>
    </row>
    <row r="87" spans="1:11" x14ac:dyDescent="0.2">
      <c r="A87" s="1" t="s">
        <v>261</v>
      </c>
      <c r="B87" s="1" t="s">
        <v>262</v>
      </c>
      <c r="C87" s="17" t="s">
        <v>263</v>
      </c>
      <c r="D87" s="6">
        <v>-0.59049218565111405</v>
      </c>
      <c r="E87" s="8">
        <v>8.19788722469604E-4</v>
      </c>
      <c r="F87" s="6">
        <v>-0.56425334136300298</v>
      </c>
      <c r="G87" s="8">
        <v>8.8601769276099702E-4</v>
      </c>
      <c r="H87" s="1" t="s">
        <v>624</v>
      </c>
      <c r="I87" s="1" t="s">
        <v>621</v>
      </c>
      <c r="J87" s="1" t="s">
        <v>621</v>
      </c>
    </row>
    <row r="88" spans="1:11" x14ac:dyDescent="0.2">
      <c r="A88" s="1" t="s">
        <v>87</v>
      </c>
      <c r="B88" s="1" t="s">
        <v>88</v>
      </c>
      <c r="C88" s="17" t="s">
        <v>89</v>
      </c>
      <c r="D88" s="6">
        <v>-0.58729396015375002</v>
      </c>
      <c r="E88" s="8">
        <v>4.0108570325833696E-3</v>
      </c>
      <c r="F88" s="6">
        <v>-0.89648744878575803</v>
      </c>
      <c r="G88" s="7">
        <v>3.66922644020905E-6</v>
      </c>
      <c r="H88" s="1" t="s">
        <v>621</v>
      </c>
      <c r="I88" s="1" t="s">
        <v>621</v>
      </c>
      <c r="J88" s="1" t="s">
        <v>624</v>
      </c>
    </row>
    <row r="89" spans="1:11" x14ac:dyDescent="0.2">
      <c r="A89" s="1" t="s">
        <v>426</v>
      </c>
      <c r="B89" s="1" t="s">
        <v>427</v>
      </c>
      <c r="C89" s="17" t="s">
        <v>428</v>
      </c>
      <c r="D89" s="6">
        <v>-0.58545619420575401</v>
      </c>
      <c r="E89" s="8">
        <v>4.0682089860965996E-3</v>
      </c>
      <c r="F89" s="6">
        <v>-0.36235617056415098</v>
      </c>
      <c r="G89" s="9">
        <v>0.18232009685224099</v>
      </c>
      <c r="H89" s="1" t="s">
        <v>624</v>
      </c>
      <c r="I89" s="1" t="s">
        <v>621</v>
      </c>
      <c r="J89" s="1" t="s">
        <v>621</v>
      </c>
    </row>
    <row r="90" spans="1:11" x14ac:dyDescent="0.2">
      <c r="A90" s="1" t="s">
        <v>363</v>
      </c>
      <c r="B90" s="1" t="s">
        <v>364</v>
      </c>
      <c r="C90" s="17" t="s">
        <v>365</v>
      </c>
      <c r="D90" s="6">
        <v>-0.58518974509231003</v>
      </c>
      <c r="E90" s="8">
        <v>1.1244424276700799E-3</v>
      </c>
      <c r="F90" s="6">
        <v>-0.389256782787122</v>
      </c>
      <c r="G90" s="9">
        <v>7.9236390958605102E-2</v>
      </c>
      <c r="H90" s="1" t="s">
        <v>624</v>
      </c>
      <c r="I90" s="1" t="s">
        <v>621</v>
      </c>
      <c r="J90" s="1" t="s">
        <v>621</v>
      </c>
      <c r="K90" s="1" t="s">
        <v>622</v>
      </c>
    </row>
    <row r="91" spans="1:11" x14ac:dyDescent="0.2">
      <c r="A91" s="1" t="s">
        <v>378</v>
      </c>
      <c r="B91" s="1" t="s">
        <v>379</v>
      </c>
      <c r="C91" s="17" t="s">
        <v>380</v>
      </c>
      <c r="D91" s="6">
        <v>-0.58423868121597999</v>
      </c>
      <c r="E91" s="8">
        <v>3.5112565410304601E-2</v>
      </c>
      <c r="F91" s="6">
        <v>-0.52627482267970505</v>
      </c>
      <c r="G91" s="8">
        <v>4.3820145539113897E-2</v>
      </c>
      <c r="H91" s="1" t="s">
        <v>624</v>
      </c>
      <c r="I91" s="1" t="s">
        <v>621</v>
      </c>
      <c r="J91" s="1" t="s">
        <v>621</v>
      </c>
      <c r="K91" s="1" t="s">
        <v>622</v>
      </c>
    </row>
    <row r="92" spans="1:11" x14ac:dyDescent="0.2">
      <c r="A92" s="1" t="s">
        <v>495</v>
      </c>
      <c r="B92" s="1" t="s">
        <v>496</v>
      </c>
      <c r="C92" s="17" t="s">
        <v>497</v>
      </c>
      <c r="D92" s="6">
        <v>-0.58389060395916004</v>
      </c>
      <c r="E92" s="8">
        <v>5.6698690290295098E-4</v>
      </c>
      <c r="F92" s="6">
        <v>-0.86953228731274901</v>
      </c>
      <c r="G92" s="7">
        <v>1.8241760986971199E-7</v>
      </c>
      <c r="H92" s="1" t="s">
        <v>624</v>
      </c>
      <c r="I92" s="1" t="s">
        <v>621</v>
      </c>
      <c r="J92" s="1" t="s">
        <v>621</v>
      </c>
    </row>
    <row r="93" spans="1:11" x14ac:dyDescent="0.2">
      <c r="A93" s="1" t="s">
        <v>564</v>
      </c>
      <c r="B93" s="1" t="s">
        <v>565</v>
      </c>
      <c r="C93" s="17" t="s">
        <v>566</v>
      </c>
      <c r="D93" s="6">
        <v>-0.57072362211140004</v>
      </c>
      <c r="E93" s="8">
        <v>6.4691511345763304E-3</v>
      </c>
      <c r="F93" s="6">
        <v>-0.57558515756181206</v>
      </c>
      <c r="G93" s="8">
        <v>3.2806913178825901E-3</v>
      </c>
      <c r="H93" s="1" t="s">
        <v>624</v>
      </c>
      <c r="I93" s="1" t="s">
        <v>621</v>
      </c>
      <c r="J93" s="1" t="s">
        <v>621</v>
      </c>
    </row>
    <row r="94" spans="1:11" x14ac:dyDescent="0.2">
      <c r="A94" s="1" t="s">
        <v>396</v>
      </c>
      <c r="B94" s="1" t="s">
        <v>397</v>
      </c>
      <c r="C94" s="17" t="s">
        <v>398</v>
      </c>
      <c r="D94" s="6">
        <v>-0.56519370718544104</v>
      </c>
      <c r="E94" s="8">
        <v>9.6421663034928894E-3</v>
      </c>
      <c r="F94" s="6">
        <v>-0.63791632970892398</v>
      </c>
      <c r="G94" s="8">
        <v>1.2643807900879201E-3</v>
      </c>
      <c r="H94" s="1" t="s">
        <v>624</v>
      </c>
      <c r="I94" s="1" t="s">
        <v>621</v>
      </c>
      <c r="J94" s="1" t="s">
        <v>621</v>
      </c>
    </row>
    <row r="95" spans="1:11" x14ac:dyDescent="0.2">
      <c r="A95" s="1" t="s">
        <v>204</v>
      </c>
      <c r="B95" s="1" t="s">
        <v>205</v>
      </c>
      <c r="C95" s="17" t="s">
        <v>206</v>
      </c>
      <c r="D95" s="6">
        <v>-0.56494363788427404</v>
      </c>
      <c r="E95" s="8">
        <v>8.6304919272855597E-3</v>
      </c>
      <c r="F95" s="6">
        <v>0.114502339409306</v>
      </c>
      <c r="G95" s="9">
        <v>0.99999949269760102</v>
      </c>
      <c r="H95" s="1" t="s">
        <v>621</v>
      </c>
      <c r="I95" s="1" t="s">
        <v>624</v>
      </c>
      <c r="J95" s="1" t="s">
        <v>621</v>
      </c>
    </row>
    <row r="96" spans="1:11" x14ac:dyDescent="0.2">
      <c r="A96" s="1" t="s">
        <v>417</v>
      </c>
      <c r="B96" s="1" t="s">
        <v>418</v>
      </c>
      <c r="C96" s="17" t="s">
        <v>419</v>
      </c>
      <c r="D96" s="6">
        <v>-0.55956047606368298</v>
      </c>
      <c r="E96" s="8">
        <v>1.17402613673109E-4</v>
      </c>
      <c r="F96" s="6">
        <v>-0.95047123219053198</v>
      </c>
      <c r="G96" s="7">
        <v>1.1620097201354101E-9</v>
      </c>
      <c r="H96" s="1" t="s">
        <v>624</v>
      </c>
      <c r="I96" s="1" t="s">
        <v>621</v>
      </c>
      <c r="J96" s="1" t="s">
        <v>621</v>
      </c>
    </row>
    <row r="97" spans="1:11" x14ac:dyDescent="0.2">
      <c r="A97" s="1" t="s">
        <v>468</v>
      </c>
      <c r="B97" s="1" t="s">
        <v>469</v>
      </c>
      <c r="C97" s="17" t="s">
        <v>470</v>
      </c>
      <c r="D97" s="6">
        <v>-0.55748188686269395</v>
      </c>
      <c r="E97" s="8">
        <v>1.8981764329488999E-3</v>
      </c>
      <c r="F97" s="6">
        <v>-0.51967855371028004</v>
      </c>
      <c r="G97" s="8">
        <v>2.76339443396498E-3</v>
      </c>
      <c r="H97" s="1" t="s">
        <v>624</v>
      </c>
      <c r="I97" s="1" t="s">
        <v>621</v>
      </c>
      <c r="J97" s="1" t="s">
        <v>621</v>
      </c>
      <c r="K97" s="1" t="s">
        <v>622</v>
      </c>
    </row>
    <row r="98" spans="1:11" x14ac:dyDescent="0.2">
      <c r="A98" s="1" t="s">
        <v>480</v>
      </c>
      <c r="B98" s="1" t="s">
        <v>481</v>
      </c>
      <c r="C98" s="17" t="s">
        <v>482</v>
      </c>
      <c r="D98" s="6">
        <v>-0.54817997285065201</v>
      </c>
      <c r="E98" s="8">
        <v>2.8531760358327602E-4</v>
      </c>
      <c r="F98" s="6">
        <v>-0.44314900908823102</v>
      </c>
      <c r="G98" s="8">
        <v>5.4271225037038802E-3</v>
      </c>
      <c r="H98" s="1" t="s">
        <v>624</v>
      </c>
      <c r="I98" s="1" t="s">
        <v>621</v>
      </c>
      <c r="J98" s="1" t="s">
        <v>621</v>
      </c>
    </row>
    <row r="99" spans="1:11" x14ac:dyDescent="0.2">
      <c r="A99" s="1" t="s">
        <v>42</v>
      </c>
      <c r="B99" s="1" t="s">
        <v>43</v>
      </c>
      <c r="C99" s="17" t="s">
        <v>44</v>
      </c>
      <c r="D99" s="6">
        <v>-0.543858468071588</v>
      </c>
      <c r="E99" s="8">
        <v>9.03207100638302E-4</v>
      </c>
      <c r="F99" s="6">
        <v>-0.55358424697342201</v>
      </c>
      <c r="G99" s="8">
        <v>3.2175157999463902E-4</v>
      </c>
      <c r="H99" s="1" t="s">
        <v>621</v>
      </c>
      <c r="I99" s="1" t="s">
        <v>621</v>
      </c>
      <c r="J99" s="1" t="s">
        <v>624</v>
      </c>
      <c r="K99" s="1" t="s">
        <v>623</v>
      </c>
    </row>
    <row r="100" spans="1:11" x14ac:dyDescent="0.2">
      <c r="A100" s="1" t="s">
        <v>297</v>
      </c>
      <c r="B100" s="1" t="s">
        <v>298</v>
      </c>
      <c r="C100" s="17" t="s">
        <v>299</v>
      </c>
      <c r="D100" s="6">
        <v>-0.54158925133801605</v>
      </c>
      <c r="E100" s="8">
        <v>5.2316055442385304E-3</v>
      </c>
      <c r="F100" s="6">
        <v>-0.55681801212247695</v>
      </c>
      <c r="G100" s="8">
        <v>1.9852825527127901E-3</v>
      </c>
      <c r="H100" s="1" t="s">
        <v>624</v>
      </c>
      <c r="I100" s="1" t="s">
        <v>621</v>
      </c>
      <c r="J100" s="1" t="s">
        <v>621</v>
      </c>
    </row>
    <row r="101" spans="1:11" x14ac:dyDescent="0.2">
      <c r="A101" s="1" t="s">
        <v>423</v>
      </c>
      <c r="B101" s="1" t="s">
        <v>424</v>
      </c>
      <c r="C101" s="17" t="s">
        <v>425</v>
      </c>
      <c r="D101" s="6">
        <v>-0.53854679460969901</v>
      </c>
      <c r="E101" s="8">
        <v>3.9595148288103996E-3</v>
      </c>
      <c r="F101" s="6">
        <v>-0.81032685004921301</v>
      </c>
      <c r="G101" s="7">
        <v>2.1643647519550302E-6</v>
      </c>
      <c r="H101" s="1" t="s">
        <v>624</v>
      </c>
      <c r="I101" s="1" t="s">
        <v>621</v>
      </c>
      <c r="J101" s="1" t="s">
        <v>621</v>
      </c>
    </row>
    <row r="102" spans="1:11" x14ac:dyDescent="0.2">
      <c r="A102" s="1" t="s">
        <v>582</v>
      </c>
      <c r="B102" s="1" t="s">
        <v>583</v>
      </c>
      <c r="C102" s="17" t="s">
        <v>584</v>
      </c>
      <c r="D102" s="6">
        <v>-0.53757203282825905</v>
      </c>
      <c r="E102" s="8">
        <v>3.5920482080482902E-2</v>
      </c>
      <c r="F102" s="6">
        <v>-8.2788582492294094E-2</v>
      </c>
      <c r="G102" s="9">
        <v>0.99999949269760102</v>
      </c>
      <c r="H102" s="1" t="s">
        <v>624</v>
      </c>
      <c r="I102" s="1" t="s">
        <v>621</v>
      </c>
      <c r="J102" s="1" t="s">
        <v>621</v>
      </c>
    </row>
    <row r="103" spans="1:11" x14ac:dyDescent="0.2">
      <c r="A103" s="1" t="s">
        <v>285</v>
      </c>
      <c r="B103" s="1" t="s">
        <v>286</v>
      </c>
      <c r="C103" s="17" t="s">
        <v>287</v>
      </c>
      <c r="D103" s="6">
        <v>-0.53712857098005196</v>
      </c>
      <c r="E103" s="8">
        <v>9.2750224501633196E-4</v>
      </c>
      <c r="F103" s="6">
        <v>-1.0293506248795801</v>
      </c>
      <c r="G103" s="7">
        <v>2.7119776583449699E-9</v>
      </c>
      <c r="H103" s="1" t="s">
        <v>624</v>
      </c>
      <c r="I103" s="1" t="s">
        <v>621</v>
      </c>
      <c r="J103" s="1" t="s">
        <v>621</v>
      </c>
    </row>
    <row r="104" spans="1:11" x14ac:dyDescent="0.2">
      <c r="A104" s="1" t="s">
        <v>408</v>
      </c>
      <c r="B104" s="1" t="s">
        <v>409</v>
      </c>
      <c r="C104" s="17" t="s">
        <v>410</v>
      </c>
      <c r="D104" s="6">
        <v>-0.53064145368559301</v>
      </c>
      <c r="E104" s="8">
        <v>3.7780434973675503E-2</v>
      </c>
      <c r="F104" s="6">
        <v>-0.28752871127324098</v>
      </c>
      <c r="G104" s="9">
        <v>0.49699942116489998</v>
      </c>
      <c r="H104" s="1" t="s">
        <v>624</v>
      </c>
      <c r="I104" s="1" t="s">
        <v>621</v>
      </c>
      <c r="J104" s="1" t="s">
        <v>621</v>
      </c>
    </row>
    <row r="105" spans="1:11" x14ac:dyDescent="0.2">
      <c r="A105" s="1" t="s">
        <v>369</v>
      </c>
      <c r="B105" s="1" t="s">
        <v>370</v>
      </c>
      <c r="C105" s="17" t="s">
        <v>371</v>
      </c>
      <c r="D105" s="6">
        <v>-0.52618212751097504</v>
      </c>
      <c r="E105" s="7">
        <v>7.7244921788856096E-5</v>
      </c>
      <c r="F105" s="6">
        <v>-0.60205965535093098</v>
      </c>
      <c r="G105" s="7">
        <v>1.4667350090376899E-6</v>
      </c>
      <c r="H105" s="1" t="s">
        <v>624</v>
      </c>
      <c r="I105" s="1" t="s">
        <v>621</v>
      </c>
      <c r="J105" s="1" t="s">
        <v>621</v>
      </c>
    </row>
    <row r="106" spans="1:11" x14ac:dyDescent="0.2">
      <c r="A106" s="1" t="s">
        <v>390</v>
      </c>
      <c r="B106" s="1" t="s">
        <v>391</v>
      </c>
      <c r="C106" s="17" t="s">
        <v>392</v>
      </c>
      <c r="D106" s="6">
        <v>-0.52604172622836998</v>
      </c>
      <c r="E106" s="8">
        <v>4.7689146218214502E-3</v>
      </c>
      <c r="F106" s="6">
        <v>-0.39745766462363102</v>
      </c>
      <c r="G106" s="9">
        <v>6.60414332979673E-2</v>
      </c>
      <c r="H106" s="1" t="s">
        <v>624</v>
      </c>
      <c r="I106" s="1" t="s">
        <v>621</v>
      </c>
      <c r="J106" s="1" t="s">
        <v>621</v>
      </c>
    </row>
    <row r="107" spans="1:11" x14ac:dyDescent="0.2">
      <c r="A107" s="1" t="s">
        <v>558</v>
      </c>
      <c r="B107" s="1" t="s">
        <v>559</v>
      </c>
      <c r="C107" s="17" t="s">
        <v>560</v>
      </c>
      <c r="D107" s="6">
        <v>-0.52544613756329805</v>
      </c>
      <c r="E107" s="8">
        <v>4.9176893380999502E-3</v>
      </c>
      <c r="F107" s="6">
        <v>-0.169341076923296</v>
      </c>
      <c r="G107" s="9">
        <v>0.99999949269760102</v>
      </c>
      <c r="H107" s="1" t="s">
        <v>624</v>
      </c>
      <c r="I107" s="1" t="s">
        <v>621</v>
      </c>
      <c r="J107" s="1" t="s">
        <v>621</v>
      </c>
    </row>
    <row r="108" spans="1:11" x14ac:dyDescent="0.2">
      <c r="A108" s="1" t="s">
        <v>489</v>
      </c>
      <c r="B108" s="1" t="s">
        <v>490</v>
      </c>
      <c r="C108" s="17" t="s">
        <v>491</v>
      </c>
      <c r="D108" s="6">
        <v>-0.52415657490157097</v>
      </c>
      <c r="E108" s="8">
        <v>2.8895553514566902E-4</v>
      </c>
      <c r="F108" s="6">
        <v>-0.242003726331914</v>
      </c>
      <c r="G108" s="9">
        <v>0.76771712274825399</v>
      </c>
      <c r="H108" s="1" t="s">
        <v>624</v>
      </c>
      <c r="I108" s="1" t="s">
        <v>621</v>
      </c>
      <c r="J108" s="1" t="s">
        <v>621</v>
      </c>
    </row>
    <row r="109" spans="1:11" x14ac:dyDescent="0.2">
      <c r="A109" s="1" t="s">
        <v>57</v>
      </c>
      <c r="B109" s="1" t="s">
        <v>58</v>
      </c>
      <c r="C109" s="17" t="s">
        <v>59</v>
      </c>
      <c r="D109" s="6">
        <v>-0.51943496920700305</v>
      </c>
      <c r="E109" s="8">
        <v>1.79022074361022E-3</v>
      </c>
      <c r="F109" s="6">
        <v>-1.08972290780272</v>
      </c>
      <c r="G109" s="7">
        <v>9.0031406485077298E-10</v>
      </c>
      <c r="H109" s="1" t="s">
        <v>621</v>
      </c>
      <c r="I109" s="1" t="s">
        <v>621</v>
      </c>
      <c r="J109" s="1" t="s">
        <v>624</v>
      </c>
    </row>
    <row r="110" spans="1:11" x14ac:dyDescent="0.2">
      <c r="A110" s="1" t="s">
        <v>243</v>
      </c>
      <c r="B110" s="1" t="s">
        <v>244</v>
      </c>
      <c r="C110" s="17" t="s">
        <v>245</v>
      </c>
      <c r="D110" s="6">
        <v>-0.51694914077673104</v>
      </c>
      <c r="E110" s="8">
        <v>1.2435304320044199E-3</v>
      </c>
      <c r="F110" s="6">
        <v>-0.533753787310008</v>
      </c>
      <c r="G110" s="8">
        <v>3.58006807977584E-4</v>
      </c>
      <c r="H110" s="1" t="s">
        <v>624</v>
      </c>
      <c r="I110" s="1" t="s">
        <v>621</v>
      </c>
      <c r="J110" s="1" t="s">
        <v>621</v>
      </c>
    </row>
    <row r="111" spans="1:11" x14ac:dyDescent="0.2">
      <c r="A111" s="1" t="s">
        <v>387</v>
      </c>
      <c r="B111" s="1" t="s">
        <v>388</v>
      </c>
      <c r="C111" s="17" t="s">
        <v>389</v>
      </c>
      <c r="D111" s="6">
        <v>-0.51457511864577099</v>
      </c>
      <c r="E111" s="8">
        <v>1.54567855622668E-2</v>
      </c>
      <c r="F111" s="6">
        <v>-0.399013420883781</v>
      </c>
      <c r="G111" s="9">
        <v>0.100960268394175</v>
      </c>
      <c r="H111" s="1" t="s">
        <v>624</v>
      </c>
      <c r="I111" s="1" t="s">
        <v>621</v>
      </c>
      <c r="J111" s="1" t="s">
        <v>621</v>
      </c>
    </row>
    <row r="112" spans="1:11" x14ac:dyDescent="0.2">
      <c r="A112" s="1" t="s">
        <v>150</v>
      </c>
      <c r="B112" s="1" t="s">
        <v>151</v>
      </c>
      <c r="C112" s="17" t="s">
        <v>152</v>
      </c>
      <c r="D112" s="6">
        <v>-0.51336499737300201</v>
      </c>
      <c r="E112" s="8">
        <v>1.72863904666288E-2</v>
      </c>
      <c r="F112" s="6">
        <v>-0.78528905076573297</v>
      </c>
      <c r="G112" s="7">
        <v>2.62446785280808E-5</v>
      </c>
      <c r="H112" s="1" t="s">
        <v>621</v>
      </c>
      <c r="I112" s="1" t="s">
        <v>624</v>
      </c>
      <c r="J112" s="1" t="s">
        <v>621</v>
      </c>
      <c r="K112" s="1" t="s">
        <v>622</v>
      </c>
    </row>
    <row r="113" spans="1:11" x14ac:dyDescent="0.2">
      <c r="A113" s="1" t="s">
        <v>384</v>
      </c>
      <c r="B113" s="1" t="s">
        <v>385</v>
      </c>
      <c r="C113" s="17" t="s">
        <v>386</v>
      </c>
      <c r="D113" s="6">
        <v>-0.512563302786196</v>
      </c>
      <c r="E113" s="8">
        <v>6.7626393125054798E-3</v>
      </c>
      <c r="F113" s="6">
        <v>-0.39232965429255001</v>
      </c>
      <c r="G113" s="9">
        <v>7.4252441237827801E-2</v>
      </c>
      <c r="H113" s="1" t="s">
        <v>624</v>
      </c>
      <c r="I113" s="1" t="s">
        <v>621</v>
      </c>
      <c r="J113" s="1" t="s">
        <v>621</v>
      </c>
      <c r="K113" s="1" t="s">
        <v>623</v>
      </c>
    </row>
    <row r="114" spans="1:11" x14ac:dyDescent="0.2">
      <c r="A114" s="1" t="s">
        <v>525</v>
      </c>
      <c r="B114" s="1" t="s">
        <v>526</v>
      </c>
      <c r="C114" s="17" t="s">
        <v>527</v>
      </c>
      <c r="D114" s="6">
        <v>-0.50895907517387395</v>
      </c>
      <c r="E114" s="8">
        <v>4.9982164320933199E-2</v>
      </c>
      <c r="F114" s="6">
        <v>-0.304782709511288</v>
      </c>
      <c r="G114" s="9">
        <v>0.429704295299215</v>
      </c>
      <c r="H114" s="1" t="s">
        <v>624</v>
      </c>
      <c r="I114" s="1" t="s">
        <v>621</v>
      </c>
      <c r="J114" s="1" t="s">
        <v>621</v>
      </c>
    </row>
    <row r="115" spans="1:11" x14ac:dyDescent="0.2">
      <c r="A115" s="1" t="s">
        <v>12</v>
      </c>
      <c r="B115" s="1" t="s">
        <v>13</v>
      </c>
      <c r="C115" s="17" t="s">
        <v>14</v>
      </c>
      <c r="D115" s="6">
        <v>-0.50850959159576403</v>
      </c>
      <c r="E115" s="8">
        <v>1.5026360651954699E-2</v>
      </c>
      <c r="F115" s="6">
        <v>-0.39569029440332898</v>
      </c>
      <c r="G115" s="9">
        <v>9.8795925863260498E-2</v>
      </c>
      <c r="H115" s="1" t="s">
        <v>624</v>
      </c>
      <c r="I115" s="1" t="s">
        <v>621</v>
      </c>
      <c r="J115" s="1" t="s">
        <v>624</v>
      </c>
    </row>
    <row r="116" spans="1:11" x14ac:dyDescent="0.2">
      <c r="A116" s="1" t="s">
        <v>513</v>
      </c>
      <c r="B116" s="1" t="s">
        <v>514</v>
      </c>
      <c r="C116" s="17" t="s">
        <v>515</v>
      </c>
      <c r="D116" s="6">
        <v>-0.50565039754895302</v>
      </c>
      <c r="E116" s="8">
        <v>1.2809904155777299E-2</v>
      </c>
      <c r="F116" s="6">
        <v>-0.397160509001587</v>
      </c>
      <c r="G116" s="9">
        <v>8.5087941095681102E-2</v>
      </c>
      <c r="H116" s="1" t="s">
        <v>624</v>
      </c>
      <c r="I116" s="1" t="s">
        <v>621</v>
      </c>
      <c r="J116" s="1" t="s">
        <v>621</v>
      </c>
      <c r="K116" s="1" t="s">
        <v>622</v>
      </c>
    </row>
    <row r="117" spans="1:11" x14ac:dyDescent="0.2">
      <c r="A117" s="1" t="s">
        <v>33</v>
      </c>
      <c r="B117" s="1" t="s">
        <v>34</v>
      </c>
      <c r="C117" s="17" t="s">
        <v>35</v>
      </c>
      <c r="D117" s="6">
        <v>-0.50329461543509002</v>
      </c>
      <c r="E117" s="8">
        <v>1.0604726691341399E-2</v>
      </c>
      <c r="F117" s="6">
        <v>1.21068666127772E-2</v>
      </c>
      <c r="G117" s="9">
        <v>0.99999949269760102</v>
      </c>
      <c r="H117" s="1" t="s">
        <v>621</v>
      </c>
      <c r="I117" s="1" t="s">
        <v>621</v>
      </c>
      <c r="J117" s="1" t="s">
        <v>624</v>
      </c>
    </row>
    <row r="118" spans="1:11" x14ac:dyDescent="0.2">
      <c r="A118" s="1" t="s">
        <v>348</v>
      </c>
      <c r="B118" s="1" t="s">
        <v>349</v>
      </c>
      <c r="C118" s="17" t="s">
        <v>350</v>
      </c>
      <c r="D118" s="6">
        <v>-0.50227435136474796</v>
      </c>
      <c r="E118" s="8">
        <v>6.2899108702796297E-3</v>
      </c>
      <c r="F118" s="6">
        <v>-0.77702948801418203</v>
      </c>
      <c r="G118" s="7">
        <v>1.8535944899788001E-6</v>
      </c>
      <c r="H118" s="1" t="s">
        <v>624</v>
      </c>
      <c r="I118" s="1" t="s">
        <v>621</v>
      </c>
      <c r="J118" s="1" t="s">
        <v>621</v>
      </c>
    </row>
    <row r="119" spans="1:11" x14ac:dyDescent="0.2">
      <c r="A119" s="1" t="s">
        <v>162</v>
      </c>
      <c r="B119" s="1" t="s">
        <v>163</v>
      </c>
      <c r="C119" s="17" t="s">
        <v>164</v>
      </c>
      <c r="D119" s="6">
        <v>-0.50198251175688702</v>
      </c>
      <c r="E119" s="8">
        <v>4.7033202976806E-2</v>
      </c>
      <c r="F119" s="6">
        <v>-0.26300279245923303</v>
      </c>
      <c r="G119" s="9">
        <v>0.59292640999738</v>
      </c>
      <c r="H119" s="1" t="s">
        <v>621</v>
      </c>
      <c r="I119" s="1" t="s">
        <v>624</v>
      </c>
      <c r="J119" s="1" t="s">
        <v>621</v>
      </c>
    </row>
    <row r="120" spans="1:11" x14ac:dyDescent="0.2">
      <c r="A120" s="1" t="s">
        <v>354</v>
      </c>
      <c r="B120" s="1" t="s">
        <v>355</v>
      </c>
      <c r="C120" s="17" t="s">
        <v>356</v>
      </c>
      <c r="D120" s="6">
        <v>-0.50008515908564199</v>
      </c>
      <c r="E120" s="8">
        <v>4.5987672461187002E-3</v>
      </c>
      <c r="F120" s="6">
        <v>-0.59043798573321404</v>
      </c>
      <c r="G120" s="8">
        <v>1.6141585431350599E-4</v>
      </c>
      <c r="H120" s="1" t="s">
        <v>624</v>
      </c>
      <c r="I120" s="1" t="s">
        <v>621</v>
      </c>
      <c r="J120" s="1" t="s">
        <v>621</v>
      </c>
      <c r="K120" s="1" t="s">
        <v>623</v>
      </c>
    </row>
    <row r="121" spans="1:11" x14ac:dyDescent="0.2">
      <c r="A121" s="1" t="s">
        <v>51</v>
      </c>
      <c r="B121" s="1" t="s">
        <v>52</v>
      </c>
      <c r="C121" s="17" t="s">
        <v>53</v>
      </c>
      <c r="D121" s="6">
        <v>-0.495203626815853</v>
      </c>
      <c r="E121" s="8">
        <v>2.53471659679801E-2</v>
      </c>
      <c r="F121" s="6">
        <v>-0.32671964211811799</v>
      </c>
      <c r="G121" s="9">
        <v>0.30168499974120999</v>
      </c>
      <c r="H121" s="1" t="s">
        <v>621</v>
      </c>
      <c r="I121" s="1" t="s">
        <v>621</v>
      </c>
      <c r="J121" s="1" t="s">
        <v>624</v>
      </c>
    </row>
    <row r="122" spans="1:11" x14ac:dyDescent="0.2">
      <c r="A122" s="1" t="s">
        <v>111</v>
      </c>
      <c r="B122" s="1" t="s">
        <v>112</v>
      </c>
      <c r="C122" s="17" t="s">
        <v>113</v>
      </c>
      <c r="D122" s="6">
        <v>-0.49516556652530402</v>
      </c>
      <c r="E122" s="8">
        <v>4.97616768727262E-3</v>
      </c>
      <c r="F122" s="6">
        <v>-0.52175390675602396</v>
      </c>
      <c r="G122" s="8">
        <v>1.2734459305672101E-3</v>
      </c>
      <c r="H122" s="1" t="s">
        <v>621</v>
      </c>
      <c r="I122" s="1" t="s">
        <v>624</v>
      </c>
      <c r="J122" s="1" t="s">
        <v>621</v>
      </c>
    </row>
    <row r="123" spans="1:11" x14ac:dyDescent="0.2">
      <c r="A123" s="1" t="s">
        <v>210</v>
      </c>
      <c r="B123" s="1" t="s">
        <v>211</v>
      </c>
      <c r="C123" s="17" t="s">
        <v>212</v>
      </c>
      <c r="D123" s="6">
        <v>-0.49401742278648603</v>
      </c>
      <c r="E123" s="8">
        <v>1.6681941584429601E-2</v>
      </c>
      <c r="F123" s="6">
        <v>-0.53354455694903602</v>
      </c>
      <c r="G123" s="8">
        <v>4.0024471536753503E-3</v>
      </c>
      <c r="H123" s="1" t="s">
        <v>624</v>
      </c>
      <c r="I123" s="1" t="s">
        <v>624</v>
      </c>
      <c r="J123" s="1" t="s">
        <v>621</v>
      </c>
      <c r="K123" s="1" t="s">
        <v>622</v>
      </c>
    </row>
    <row r="124" spans="1:11" x14ac:dyDescent="0.2">
      <c r="A124" s="1" t="s">
        <v>222</v>
      </c>
      <c r="B124" s="1" t="s">
        <v>223</v>
      </c>
      <c r="C124" s="17" t="s">
        <v>224</v>
      </c>
      <c r="D124" s="6">
        <v>-0.48779172149665101</v>
      </c>
      <c r="E124" s="8">
        <v>7.7589117064804196E-3</v>
      </c>
      <c r="F124" s="6">
        <v>-0.38796953304814102</v>
      </c>
      <c r="G124" s="9">
        <v>6.5164912209073E-2</v>
      </c>
      <c r="H124" s="1" t="s">
        <v>624</v>
      </c>
      <c r="I124" s="1" t="s">
        <v>624</v>
      </c>
      <c r="J124" s="1" t="s">
        <v>621</v>
      </c>
    </row>
    <row r="125" spans="1:11" x14ac:dyDescent="0.2">
      <c r="A125" s="1" t="s">
        <v>414</v>
      </c>
      <c r="B125" s="1" t="s">
        <v>415</v>
      </c>
      <c r="C125" s="17" t="s">
        <v>416</v>
      </c>
      <c r="D125" s="6">
        <v>-0.48454303780420299</v>
      </c>
      <c r="E125" s="8">
        <v>1.09148704407505E-2</v>
      </c>
      <c r="F125" s="6">
        <v>-0.40034709659977302</v>
      </c>
      <c r="G125" s="9">
        <v>5.4527037132305597E-2</v>
      </c>
      <c r="H125" s="1" t="s">
        <v>624</v>
      </c>
      <c r="I125" s="1" t="s">
        <v>621</v>
      </c>
      <c r="J125" s="1" t="s">
        <v>621</v>
      </c>
    </row>
    <row r="126" spans="1:11" x14ac:dyDescent="0.2">
      <c r="A126" s="1" t="s">
        <v>324</v>
      </c>
      <c r="B126" s="1" t="s">
        <v>325</v>
      </c>
      <c r="C126" s="17" t="s">
        <v>326</v>
      </c>
      <c r="D126" s="6">
        <v>-0.482613695550559</v>
      </c>
      <c r="E126" s="8">
        <v>2.70412069429776E-2</v>
      </c>
      <c r="F126" s="6">
        <v>-2.4984809562849299E-2</v>
      </c>
      <c r="G126" s="9">
        <v>0.99999949269760102</v>
      </c>
      <c r="H126" s="1" t="s">
        <v>624</v>
      </c>
      <c r="I126" s="1" t="s">
        <v>621</v>
      </c>
      <c r="J126" s="1" t="s">
        <v>621</v>
      </c>
    </row>
    <row r="127" spans="1:11" x14ac:dyDescent="0.2">
      <c r="A127" s="1" t="s">
        <v>114</v>
      </c>
      <c r="B127" s="1" t="s">
        <v>115</v>
      </c>
      <c r="C127" s="17" t="s">
        <v>116</v>
      </c>
      <c r="D127" s="6">
        <v>-0.48238236313392302</v>
      </c>
      <c r="E127" s="8">
        <v>1.55175547411245E-2</v>
      </c>
      <c r="F127" s="6">
        <v>6.9941382328566698E-2</v>
      </c>
      <c r="G127" s="9">
        <v>0.99999949269760102</v>
      </c>
      <c r="H127" s="1" t="s">
        <v>624</v>
      </c>
      <c r="I127" s="1" t="s">
        <v>624</v>
      </c>
      <c r="J127" s="1" t="s">
        <v>621</v>
      </c>
    </row>
    <row r="128" spans="1:11" x14ac:dyDescent="0.2">
      <c r="A128" s="1" t="s">
        <v>483</v>
      </c>
      <c r="B128" s="1" t="s">
        <v>484</v>
      </c>
      <c r="C128" s="17" t="s">
        <v>485</v>
      </c>
      <c r="D128" s="6">
        <v>-0.48021464169045402</v>
      </c>
      <c r="E128" s="8">
        <v>9.5750984523177707E-3</v>
      </c>
      <c r="F128" s="6">
        <v>-0.227633808490008</v>
      </c>
      <c r="G128" s="9">
        <v>0.80934764923782498</v>
      </c>
      <c r="H128" s="1" t="s">
        <v>624</v>
      </c>
      <c r="I128" s="1" t="s">
        <v>621</v>
      </c>
      <c r="J128" s="1" t="s">
        <v>621</v>
      </c>
    </row>
    <row r="129" spans="1:11" x14ac:dyDescent="0.2">
      <c r="A129" s="1" t="s">
        <v>315</v>
      </c>
      <c r="B129" s="1" t="s">
        <v>316</v>
      </c>
      <c r="C129" s="17" t="s">
        <v>317</v>
      </c>
      <c r="D129" s="6">
        <v>-0.47924480362887401</v>
      </c>
      <c r="E129" s="8">
        <v>8.8920066963742595E-4</v>
      </c>
      <c r="F129" s="6">
        <v>-0.96438900363112501</v>
      </c>
      <c r="G129" s="7">
        <v>2.0986895687109001E-10</v>
      </c>
      <c r="H129" s="1" t="s">
        <v>624</v>
      </c>
      <c r="I129" s="1" t="s">
        <v>621</v>
      </c>
      <c r="J129" s="1" t="s">
        <v>621</v>
      </c>
    </row>
    <row r="130" spans="1:11" x14ac:dyDescent="0.2">
      <c r="A130" s="1" t="s">
        <v>174</v>
      </c>
      <c r="B130" s="1" t="s">
        <v>175</v>
      </c>
      <c r="C130" s="17" t="s">
        <v>176</v>
      </c>
      <c r="D130" s="6">
        <v>-0.47552302864983298</v>
      </c>
      <c r="E130" s="8">
        <v>4.9834937748701701E-2</v>
      </c>
      <c r="F130" s="6">
        <v>-0.35747230768319199</v>
      </c>
      <c r="G130" s="9">
        <v>0.213170266047924</v>
      </c>
      <c r="H130" s="1" t="s">
        <v>624</v>
      </c>
      <c r="I130" s="1" t="s">
        <v>624</v>
      </c>
      <c r="J130" s="1" t="s">
        <v>621</v>
      </c>
    </row>
    <row r="131" spans="1:11" x14ac:dyDescent="0.2">
      <c r="A131" s="1" t="s">
        <v>573</v>
      </c>
      <c r="B131" s="1" t="s">
        <v>574</v>
      </c>
      <c r="C131" s="17" t="s">
        <v>575</v>
      </c>
      <c r="D131" s="6">
        <v>-0.47238246624017299</v>
      </c>
      <c r="E131" s="8">
        <v>1.79866827424294E-2</v>
      </c>
      <c r="F131" s="6">
        <v>-0.58595818359026497</v>
      </c>
      <c r="G131" s="8">
        <v>5.6830261727388502E-4</v>
      </c>
      <c r="H131" s="1" t="s">
        <v>624</v>
      </c>
      <c r="I131" s="1" t="s">
        <v>621</v>
      </c>
      <c r="J131" s="1" t="s">
        <v>621</v>
      </c>
      <c r="K131" s="1" t="s">
        <v>623</v>
      </c>
    </row>
    <row r="132" spans="1:11" x14ac:dyDescent="0.2">
      <c r="A132" s="1" t="s">
        <v>153</v>
      </c>
      <c r="B132" s="1" t="s">
        <v>154</v>
      </c>
      <c r="C132" s="17" t="s">
        <v>155</v>
      </c>
      <c r="D132" s="6">
        <v>-0.47108538671278399</v>
      </c>
      <c r="E132" s="8">
        <v>6.4691511345763304E-3</v>
      </c>
      <c r="F132" s="6">
        <v>-0.21562004308472499</v>
      </c>
      <c r="G132" s="9">
        <v>0.90725939395952904</v>
      </c>
      <c r="H132" s="1" t="s">
        <v>624</v>
      </c>
      <c r="I132" s="1" t="s">
        <v>624</v>
      </c>
      <c r="J132" s="1" t="s">
        <v>621</v>
      </c>
      <c r="K132" s="1" t="s">
        <v>622</v>
      </c>
    </row>
    <row r="133" spans="1:11" x14ac:dyDescent="0.2">
      <c r="A133" s="1" t="s">
        <v>603</v>
      </c>
      <c r="B133" s="1" t="s">
        <v>604</v>
      </c>
      <c r="C133" s="17" t="s">
        <v>605</v>
      </c>
      <c r="D133" s="6">
        <v>-0.470585951417691</v>
      </c>
      <c r="E133" s="8">
        <v>1.47492941243889E-2</v>
      </c>
      <c r="F133" s="6">
        <v>-0.38185507745633801</v>
      </c>
      <c r="G133" s="9">
        <v>8.11850573729819E-2</v>
      </c>
      <c r="H133" s="1" t="s">
        <v>624</v>
      </c>
      <c r="I133" s="1" t="s">
        <v>621</v>
      </c>
      <c r="J133" s="1" t="s">
        <v>621</v>
      </c>
    </row>
    <row r="134" spans="1:11" x14ac:dyDescent="0.2">
      <c r="A134" s="1" t="s">
        <v>9</v>
      </c>
      <c r="B134" s="1" t="s">
        <v>10</v>
      </c>
      <c r="C134" s="17" t="s">
        <v>11</v>
      </c>
      <c r="D134" s="6">
        <v>-0.46972899288514502</v>
      </c>
      <c r="E134" s="8">
        <v>2.7352760163457598E-2</v>
      </c>
      <c r="F134" s="6">
        <v>3.0538258311398102E-4</v>
      </c>
      <c r="G134" s="9">
        <v>0.99999949269760102</v>
      </c>
      <c r="H134" s="1" t="s">
        <v>624</v>
      </c>
      <c r="I134" s="1" t="s">
        <v>621</v>
      </c>
      <c r="J134" s="1" t="s">
        <v>624</v>
      </c>
    </row>
    <row r="135" spans="1:11" x14ac:dyDescent="0.2">
      <c r="A135" s="1" t="s">
        <v>81</v>
      </c>
      <c r="B135" s="1" t="s">
        <v>82</v>
      </c>
      <c r="C135" s="17" t="s">
        <v>83</v>
      </c>
      <c r="D135" s="6">
        <v>-0.46446755130202799</v>
      </c>
      <c r="E135" s="8">
        <v>7.6435062378545499E-3</v>
      </c>
      <c r="F135" s="6">
        <v>-0.14105234543587999</v>
      </c>
      <c r="G135" s="9">
        <v>0.99999949269760102</v>
      </c>
      <c r="H135" s="1" t="s">
        <v>621</v>
      </c>
      <c r="I135" s="1" t="s">
        <v>621</v>
      </c>
      <c r="J135" s="1" t="s">
        <v>624</v>
      </c>
    </row>
    <row r="136" spans="1:11" x14ac:dyDescent="0.2">
      <c r="A136" s="1" t="s">
        <v>615</v>
      </c>
      <c r="B136" s="1" t="s">
        <v>616</v>
      </c>
      <c r="C136" s="17" t="s">
        <v>617</v>
      </c>
      <c r="D136" s="6">
        <v>-0.464276991562522</v>
      </c>
      <c r="E136" s="8">
        <v>1.19557785528748E-2</v>
      </c>
      <c r="F136" s="6">
        <v>-0.26360451564410298</v>
      </c>
      <c r="G136" s="9">
        <v>0.58682057425159995</v>
      </c>
      <c r="H136" s="1" t="s">
        <v>624</v>
      </c>
      <c r="I136" s="1" t="s">
        <v>621</v>
      </c>
      <c r="J136" s="1" t="s">
        <v>621</v>
      </c>
    </row>
    <row r="137" spans="1:11" x14ac:dyDescent="0.2">
      <c r="A137" s="1" t="s">
        <v>462</v>
      </c>
      <c r="B137" s="1" t="s">
        <v>463</v>
      </c>
      <c r="C137" s="17" t="s">
        <v>464</v>
      </c>
      <c r="D137" s="6">
        <v>-0.46377338268624002</v>
      </c>
      <c r="E137" s="8">
        <v>1.78440621577436E-2</v>
      </c>
      <c r="F137" s="6">
        <v>-0.10868095284219401</v>
      </c>
      <c r="G137" s="9">
        <v>0.99999949269760102</v>
      </c>
      <c r="H137" s="1" t="s">
        <v>624</v>
      </c>
      <c r="I137" s="1" t="s">
        <v>621</v>
      </c>
      <c r="J137" s="1" t="s">
        <v>621</v>
      </c>
      <c r="K137" s="1" t="s">
        <v>622</v>
      </c>
    </row>
    <row r="138" spans="1:11" x14ac:dyDescent="0.2">
      <c r="A138" s="1" t="s">
        <v>381</v>
      </c>
      <c r="B138" s="1" t="s">
        <v>382</v>
      </c>
      <c r="C138" s="17" t="s">
        <v>383</v>
      </c>
      <c r="D138" s="6">
        <v>-0.460006131049426</v>
      </c>
      <c r="E138" s="8">
        <v>4.5140174271087199E-2</v>
      </c>
      <c r="F138" s="6">
        <v>-0.33774472449259002</v>
      </c>
      <c r="G138" s="9">
        <v>0.25505178962186098</v>
      </c>
      <c r="H138" s="1" t="s">
        <v>624</v>
      </c>
      <c r="I138" s="1" t="s">
        <v>621</v>
      </c>
      <c r="J138" s="1" t="s">
        <v>621</v>
      </c>
      <c r="K138" s="1" t="s">
        <v>622</v>
      </c>
    </row>
    <row r="139" spans="1:11" x14ac:dyDescent="0.2">
      <c r="A139" s="1" t="s">
        <v>294</v>
      </c>
      <c r="B139" s="1" t="s">
        <v>295</v>
      </c>
      <c r="C139" s="17" t="s">
        <v>296</v>
      </c>
      <c r="D139" s="6">
        <v>-0.45985058756858199</v>
      </c>
      <c r="E139" s="8">
        <v>1.4602120688573099E-2</v>
      </c>
      <c r="F139" s="6">
        <v>-0.62654108178662504</v>
      </c>
      <c r="G139" s="7">
        <v>6.5581196416820506E-5</v>
      </c>
      <c r="H139" s="1" t="s">
        <v>624</v>
      </c>
      <c r="I139" s="1" t="s">
        <v>621</v>
      </c>
      <c r="J139" s="1" t="s">
        <v>621</v>
      </c>
    </row>
    <row r="140" spans="1:11" x14ac:dyDescent="0.2">
      <c r="A140" s="1" t="s">
        <v>99</v>
      </c>
      <c r="B140" s="1" t="s">
        <v>100</v>
      </c>
      <c r="C140" s="17" t="s">
        <v>101</v>
      </c>
      <c r="D140" s="6">
        <v>-0.45955877693533698</v>
      </c>
      <c r="E140" s="8">
        <v>2.8392944166992801E-2</v>
      </c>
      <c r="F140" s="6">
        <v>-0.16111061173306199</v>
      </c>
      <c r="G140" s="9">
        <v>0.99999949269760102</v>
      </c>
      <c r="H140" s="1" t="s">
        <v>621</v>
      </c>
      <c r="I140" s="1" t="s">
        <v>621</v>
      </c>
      <c r="J140" s="1" t="s">
        <v>624</v>
      </c>
      <c r="K140" s="1" t="s">
        <v>623</v>
      </c>
    </row>
    <row r="141" spans="1:11" x14ac:dyDescent="0.2">
      <c r="A141" s="1" t="s">
        <v>447</v>
      </c>
      <c r="B141" s="1" t="s">
        <v>448</v>
      </c>
      <c r="C141" s="17" t="s">
        <v>449</v>
      </c>
      <c r="D141" s="6">
        <v>-0.459334657728103</v>
      </c>
      <c r="E141" s="8">
        <v>2.2867029207676798E-3</v>
      </c>
      <c r="F141" s="6">
        <v>-0.76819363914326799</v>
      </c>
      <c r="G141" s="7">
        <v>2.21558787201832E-8</v>
      </c>
      <c r="H141" s="1" t="s">
        <v>624</v>
      </c>
      <c r="I141" s="1" t="s">
        <v>621</v>
      </c>
      <c r="J141" s="1" t="s">
        <v>621</v>
      </c>
    </row>
    <row r="142" spans="1:11" x14ac:dyDescent="0.2">
      <c r="A142" s="1" t="s">
        <v>456</v>
      </c>
      <c r="B142" s="1" t="s">
        <v>457</v>
      </c>
      <c r="C142" s="17" t="s">
        <v>458</v>
      </c>
      <c r="D142" s="6">
        <v>-0.45753959347891399</v>
      </c>
      <c r="E142" s="8">
        <v>1.61938826083717E-2</v>
      </c>
      <c r="F142" s="6">
        <v>-0.53434501218794805</v>
      </c>
      <c r="G142" s="8">
        <v>1.05688776602647E-3</v>
      </c>
      <c r="H142" s="1" t="s">
        <v>624</v>
      </c>
      <c r="I142" s="1" t="s">
        <v>621</v>
      </c>
      <c r="J142" s="1" t="s">
        <v>621</v>
      </c>
      <c r="K142" s="1" t="s">
        <v>622</v>
      </c>
    </row>
    <row r="143" spans="1:11" x14ac:dyDescent="0.2">
      <c r="A143" s="1" t="s">
        <v>441</v>
      </c>
      <c r="B143" s="1" t="s">
        <v>442</v>
      </c>
      <c r="C143" s="17" t="s">
        <v>443</v>
      </c>
      <c r="D143" s="6">
        <v>-0.453720134832716</v>
      </c>
      <c r="E143" s="8">
        <v>4.3837186180660299E-2</v>
      </c>
      <c r="F143" s="6">
        <v>-0.78897098831893298</v>
      </c>
      <c r="G143" s="7">
        <v>1.2508532511904001E-5</v>
      </c>
      <c r="H143" s="1" t="s">
        <v>624</v>
      </c>
      <c r="I143" s="1" t="s">
        <v>621</v>
      </c>
      <c r="J143" s="1" t="s">
        <v>621</v>
      </c>
    </row>
    <row r="144" spans="1:11" x14ac:dyDescent="0.2">
      <c r="A144" s="1" t="s">
        <v>225</v>
      </c>
      <c r="B144" s="1" t="s">
        <v>226</v>
      </c>
      <c r="C144" s="17" t="s">
        <v>227</v>
      </c>
      <c r="D144" s="6">
        <v>-0.45187551678139898</v>
      </c>
      <c r="E144" s="8">
        <v>9.5519852951858105E-3</v>
      </c>
      <c r="F144" s="6">
        <v>-0.47217310533137302</v>
      </c>
      <c r="G144" s="8">
        <v>2.73713122241838E-3</v>
      </c>
      <c r="H144" s="1" t="s">
        <v>624</v>
      </c>
      <c r="I144" s="1" t="s">
        <v>624</v>
      </c>
      <c r="J144" s="1" t="s">
        <v>621</v>
      </c>
    </row>
    <row r="145" spans="1:11" x14ac:dyDescent="0.2">
      <c r="A145" s="1" t="s">
        <v>498</v>
      </c>
      <c r="B145" s="1" t="s">
        <v>499</v>
      </c>
      <c r="C145" s="17" t="s">
        <v>500</v>
      </c>
      <c r="D145" s="6">
        <v>-0.45066747460221701</v>
      </c>
      <c r="E145" s="8">
        <v>2.2637250828318502E-2</v>
      </c>
      <c r="F145" s="6">
        <v>-0.177918762820124</v>
      </c>
      <c r="G145" s="9">
        <v>0.99999949269760102</v>
      </c>
      <c r="H145" s="1" t="s">
        <v>624</v>
      </c>
      <c r="I145" s="1" t="s">
        <v>621</v>
      </c>
      <c r="J145" s="1" t="s">
        <v>621</v>
      </c>
    </row>
    <row r="146" spans="1:11" x14ac:dyDescent="0.2">
      <c r="A146" s="1" t="s">
        <v>618</v>
      </c>
      <c r="B146" s="1" t="s">
        <v>619</v>
      </c>
      <c r="C146" s="17" t="s">
        <v>620</v>
      </c>
      <c r="D146" s="6">
        <v>-0.450423648291365</v>
      </c>
      <c r="E146" s="8">
        <v>1.15320774418617E-2</v>
      </c>
      <c r="F146" s="6">
        <v>-0.29341581832372299</v>
      </c>
      <c r="G146" s="9">
        <v>0.38239446585331699</v>
      </c>
      <c r="H146" s="1" t="s">
        <v>624</v>
      </c>
      <c r="I146" s="1" t="s">
        <v>621</v>
      </c>
      <c r="J146" s="1" t="s">
        <v>621</v>
      </c>
      <c r="K146" s="1" t="s">
        <v>623</v>
      </c>
    </row>
    <row r="147" spans="1:11" x14ac:dyDescent="0.2">
      <c r="A147" s="1" t="s">
        <v>351</v>
      </c>
      <c r="B147" s="1" t="s">
        <v>352</v>
      </c>
      <c r="C147" s="17" t="s">
        <v>353</v>
      </c>
      <c r="D147" s="6">
        <v>-0.449860418256391</v>
      </c>
      <c r="E147" s="8">
        <v>1.55175547411245E-2</v>
      </c>
      <c r="F147" s="6">
        <v>-0.41524059174122202</v>
      </c>
      <c r="G147" s="8">
        <v>2.52983680570254E-2</v>
      </c>
      <c r="H147" s="1" t="s">
        <v>624</v>
      </c>
      <c r="I147" s="1" t="s">
        <v>621</v>
      </c>
      <c r="J147" s="1" t="s">
        <v>621</v>
      </c>
    </row>
    <row r="148" spans="1:11" x14ac:dyDescent="0.2">
      <c r="A148" s="1" t="s">
        <v>540</v>
      </c>
      <c r="B148" s="1" t="s">
        <v>541</v>
      </c>
      <c r="C148" s="17" t="s">
        <v>542</v>
      </c>
      <c r="D148" s="6">
        <v>-0.44740262857135699</v>
      </c>
      <c r="E148" s="8">
        <v>9.0168302352224301E-3</v>
      </c>
      <c r="F148" s="6">
        <v>-0.35300163845571497</v>
      </c>
      <c r="G148" s="9">
        <v>9.7124849907338495E-2</v>
      </c>
      <c r="H148" s="1" t="s">
        <v>624</v>
      </c>
      <c r="I148" s="1" t="s">
        <v>621</v>
      </c>
      <c r="J148" s="1" t="s">
        <v>621</v>
      </c>
    </row>
    <row r="149" spans="1:11" x14ac:dyDescent="0.2">
      <c r="A149" s="1" t="s">
        <v>402</v>
      </c>
      <c r="B149" s="1" t="s">
        <v>403</v>
      </c>
      <c r="C149" s="17" t="s">
        <v>404</v>
      </c>
      <c r="D149" s="6">
        <v>-0.44576834842949198</v>
      </c>
      <c r="E149" s="8">
        <v>7.6032797371951904E-3</v>
      </c>
      <c r="F149" s="6">
        <v>-0.482032144558174</v>
      </c>
      <c r="G149" s="8">
        <v>1.1468239384484101E-3</v>
      </c>
      <c r="H149" s="1" t="s">
        <v>624</v>
      </c>
      <c r="I149" s="1" t="s">
        <v>621</v>
      </c>
      <c r="J149" s="1" t="s">
        <v>621</v>
      </c>
    </row>
    <row r="150" spans="1:11" x14ac:dyDescent="0.2">
      <c r="A150" s="1" t="s">
        <v>270</v>
      </c>
      <c r="B150" s="1" t="s">
        <v>271</v>
      </c>
      <c r="C150" s="17" t="s">
        <v>272</v>
      </c>
      <c r="D150" s="6">
        <v>-0.440727720725621</v>
      </c>
      <c r="E150" s="8">
        <v>1.44217203203488E-2</v>
      </c>
      <c r="F150" s="6">
        <v>-0.83943576665031605</v>
      </c>
      <c r="G150" s="7">
        <v>6.7142068943936906E-8</v>
      </c>
      <c r="H150" s="1" t="s">
        <v>624</v>
      </c>
      <c r="I150" s="1" t="s">
        <v>621</v>
      </c>
      <c r="J150" s="1" t="s">
        <v>621</v>
      </c>
    </row>
    <row r="151" spans="1:11" x14ac:dyDescent="0.2">
      <c r="A151" s="1" t="s">
        <v>60</v>
      </c>
      <c r="B151" s="1" t="s">
        <v>61</v>
      </c>
      <c r="C151" s="17" t="s">
        <v>62</v>
      </c>
      <c r="D151" s="6">
        <v>-0.43619865742757402</v>
      </c>
      <c r="E151" s="8">
        <v>4.5953507565403701E-2</v>
      </c>
      <c r="F151" s="6">
        <v>-0.72283497869534397</v>
      </c>
      <c r="G151" s="7">
        <v>2.0257160172035401E-5</v>
      </c>
      <c r="H151" s="1" t="s">
        <v>621</v>
      </c>
      <c r="I151" s="1" t="s">
        <v>621</v>
      </c>
      <c r="J151" s="1" t="s">
        <v>624</v>
      </c>
    </row>
    <row r="152" spans="1:11" x14ac:dyDescent="0.2">
      <c r="A152" s="1" t="s">
        <v>453</v>
      </c>
      <c r="B152" s="1" t="s">
        <v>454</v>
      </c>
      <c r="C152" s="17" t="s">
        <v>455</v>
      </c>
      <c r="D152" s="6">
        <v>-0.43525241859467001</v>
      </c>
      <c r="E152" s="8">
        <v>2.5285717193090099E-2</v>
      </c>
      <c r="F152" s="6">
        <v>-0.34221553770003899</v>
      </c>
      <c r="G152" s="9">
        <v>0.163136866951893</v>
      </c>
      <c r="H152" s="1" t="s">
        <v>624</v>
      </c>
      <c r="I152" s="1" t="s">
        <v>621</v>
      </c>
      <c r="J152" s="1" t="s">
        <v>621</v>
      </c>
    </row>
    <row r="153" spans="1:11" x14ac:dyDescent="0.2">
      <c r="A153" s="1" t="s">
        <v>135</v>
      </c>
      <c r="B153" s="1" t="s">
        <v>136</v>
      </c>
      <c r="C153" s="17" t="s">
        <v>137</v>
      </c>
      <c r="D153" s="6">
        <v>-0.430753547227337</v>
      </c>
      <c r="E153" s="8">
        <v>3.4840976177493502E-2</v>
      </c>
      <c r="F153" s="6">
        <v>-0.64167556770496803</v>
      </c>
      <c r="G153" s="7">
        <v>5.02674949343175E-5</v>
      </c>
      <c r="H153" s="1" t="s">
        <v>624</v>
      </c>
      <c r="I153" s="1" t="s">
        <v>624</v>
      </c>
      <c r="J153" s="1" t="s">
        <v>621</v>
      </c>
    </row>
    <row r="154" spans="1:11" x14ac:dyDescent="0.2">
      <c r="A154" s="1" t="s">
        <v>207</v>
      </c>
      <c r="B154" s="1" t="s">
        <v>208</v>
      </c>
      <c r="C154" s="17" t="s">
        <v>209</v>
      </c>
      <c r="D154" s="6">
        <v>-0.42505547047943698</v>
      </c>
      <c r="E154" s="8">
        <v>2.1971307878499002E-2</v>
      </c>
      <c r="F154" s="6">
        <v>-0.467323470189694</v>
      </c>
      <c r="G154" s="8">
        <v>3.4026854495328601E-3</v>
      </c>
      <c r="H154" s="1" t="s">
        <v>621</v>
      </c>
      <c r="I154" s="1" t="s">
        <v>624</v>
      </c>
      <c r="J154" s="1" t="s">
        <v>621</v>
      </c>
      <c r="K154" s="1" t="s">
        <v>622</v>
      </c>
    </row>
    <row r="155" spans="1:11" x14ac:dyDescent="0.2">
      <c r="A155" s="1" t="s">
        <v>372</v>
      </c>
      <c r="B155" s="1" t="s">
        <v>373</v>
      </c>
      <c r="C155" s="17" t="s">
        <v>374</v>
      </c>
      <c r="D155" s="6">
        <v>-0.423192761934226</v>
      </c>
      <c r="E155" s="8">
        <v>4.11936418136006E-2</v>
      </c>
      <c r="F155" s="6">
        <v>-0.52185964487888004</v>
      </c>
      <c r="G155" s="8">
        <v>1.56528572210918E-3</v>
      </c>
      <c r="H155" s="1" t="s">
        <v>624</v>
      </c>
      <c r="I155" s="1" t="s">
        <v>621</v>
      </c>
      <c r="J155" s="1" t="s">
        <v>621</v>
      </c>
    </row>
    <row r="156" spans="1:11" x14ac:dyDescent="0.2">
      <c r="A156" s="1" t="s">
        <v>600</v>
      </c>
      <c r="B156" s="1" t="s">
        <v>601</v>
      </c>
      <c r="C156" s="17" t="s">
        <v>602</v>
      </c>
      <c r="D156" s="6">
        <v>-0.42121891758525298</v>
      </c>
      <c r="E156" s="8">
        <v>3.6374632765351897E-2</v>
      </c>
      <c r="F156" s="6">
        <v>-0.114907961989588</v>
      </c>
      <c r="G156" s="9">
        <v>0.99999949269760102</v>
      </c>
      <c r="H156" s="1" t="s">
        <v>624</v>
      </c>
      <c r="I156" s="1" t="s">
        <v>621</v>
      </c>
      <c r="J156" s="1" t="s">
        <v>621</v>
      </c>
    </row>
    <row r="157" spans="1:11" x14ac:dyDescent="0.2">
      <c r="A157" s="1" t="s">
        <v>579</v>
      </c>
      <c r="B157" s="1" t="s">
        <v>580</v>
      </c>
      <c r="C157" s="17" t="s">
        <v>581</v>
      </c>
      <c r="D157" s="6">
        <v>-0.41647943619907202</v>
      </c>
      <c r="E157" s="8">
        <v>1.18185354101561E-2</v>
      </c>
      <c r="F157" s="6">
        <v>-0.46658616769571198</v>
      </c>
      <c r="G157" s="8">
        <v>9.9475608323198995E-4</v>
      </c>
      <c r="H157" s="1" t="s">
        <v>624</v>
      </c>
      <c r="I157" s="1" t="s">
        <v>621</v>
      </c>
      <c r="J157" s="1" t="s">
        <v>621</v>
      </c>
    </row>
    <row r="158" spans="1:11" x14ac:dyDescent="0.2">
      <c r="A158" s="1" t="s">
        <v>156</v>
      </c>
      <c r="B158" s="1" t="s">
        <v>157</v>
      </c>
      <c r="C158" s="17" t="s">
        <v>158</v>
      </c>
      <c r="D158" s="6">
        <v>-0.412393076808935</v>
      </c>
      <c r="E158" s="8">
        <v>1.8169168867617401E-2</v>
      </c>
      <c r="F158" s="6">
        <v>-0.40986860121750801</v>
      </c>
      <c r="G158" s="8">
        <v>1.2247016629893699E-2</v>
      </c>
      <c r="H158" s="1" t="s">
        <v>621</v>
      </c>
      <c r="I158" s="1" t="s">
        <v>624</v>
      </c>
      <c r="J158" s="1" t="s">
        <v>621</v>
      </c>
    </row>
    <row r="159" spans="1:11" x14ac:dyDescent="0.2">
      <c r="A159" s="1" t="s">
        <v>339</v>
      </c>
      <c r="B159" s="1" t="s">
        <v>340</v>
      </c>
      <c r="C159" s="17" t="s">
        <v>341</v>
      </c>
      <c r="D159" s="6">
        <v>-0.40513667825358701</v>
      </c>
      <c r="E159" s="8">
        <v>2.84014713408349E-2</v>
      </c>
      <c r="F159" s="6">
        <v>-0.39304664858907901</v>
      </c>
      <c r="G159" s="8">
        <v>2.6330846400383901E-2</v>
      </c>
      <c r="H159" s="1" t="s">
        <v>624</v>
      </c>
      <c r="I159" s="1" t="s">
        <v>621</v>
      </c>
      <c r="J159" s="1" t="s">
        <v>621</v>
      </c>
    </row>
    <row r="160" spans="1:11" x14ac:dyDescent="0.2">
      <c r="A160" s="1" t="s">
        <v>429</v>
      </c>
      <c r="B160" s="1" t="s">
        <v>430</v>
      </c>
      <c r="C160" s="17" t="s">
        <v>431</v>
      </c>
      <c r="D160" s="6">
        <v>-0.39366943054289899</v>
      </c>
      <c r="E160" s="8">
        <v>4.41374439367637E-2</v>
      </c>
      <c r="F160" s="6">
        <v>-0.37156949774593401</v>
      </c>
      <c r="G160" s="9">
        <v>5.4888637237295201E-2</v>
      </c>
      <c r="H160" s="1" t="s">
        <v>624</v>
      </c>
      <c r="I160" s="1" t="s">
        <v>621</v>
      </c>
      <c r="J160" s="1" t="s">
        <v>621</v>
      </c>
    </row>
    <row r="161" spans="1:11" x14ac:dyDescent="0.2">
      <c r="A161" s="1" t="s">
        <v>246</v>
      </c>
      <c r="B161" s="1" t="s">
        <v>247</v>
      </c>
      <c r="C161" s="17" t="s">
        <v>248</v>
      </c>
      <c r="D161" s="6">
        <v>0.42332939575244799</v>
      </c>
      <c r="E161" s="8">
        <v>4.9824252514197302E-2</v>
      </c>
      <c r="F161" s="6">
        <v>4.9657506739466797E-2</v>
      </c>
      <c r="G161" s="9">
        <v>0.99999949269760102</v>
      </c>
      <c r="H161" s="1" t="s">
        <v>624</v>
      </c>
      <c r="I161" s="1" t="s">
        <v>621</v>
      </c>
      <c r="J161" s="1" t="s">
        <v>621</v>
      </c>
    </row>
    <row r="162" spans="1:11" x14ac:dyDescent="0.2">
      <c r="A162" s="1" t="s">
        <v>519</v>
      </c>
      <c r="B162" s="1" t="s">
        <v>520</v>
      </c>
      <c r="C162" s="17" t="s">
        <v>521</v>
      </c>
      <c r="D162" s="6">
        <v>0.43036887447215399</v>
      </c>
      <c r="E162" s="8">
        <v>3.64674595706228E-3</v>
      </c>
      <c r="F162" s="6">
        <v>0.67713236823044698</v>
      </c>
      <c r="G162" s="7">
        <v>7.1506329315097905E-8</v>
      </c>
      <c r="H162" s="1" t="s">
        <v>624</v>
      </c>
      <c r="I162" s="1" t="s">
        <v>621</v>
      </c>
      <c r="J162" s="1" t="s">
        <v>621</v>
      </c>
    </row>
    <row r="163" spans="1:11" x14ac:dyDescent="0.2">
      <c r="A163" s="1" t="s">
        <v>492</v>
      </c>
      <c r="B163" s="1" t="s">
        <v>493</v>
      </c>
      <c r="C163" s="17" t="s">
        <v>494</v>
      </c>
      <c r="D163" s="6">
        <v>0.43209861281227002</v>
      </c>
      <c r="E163" s="8">
        <v>3.6997764253619398E-3</v>
      </c>
      <c r="F163" s="6">
        <v>0.302628841769009</v>
      </c>
      <c r="G163" s="9">
        <v>0.25321186584935501</v>
      </c>
      <c r="H163" s="1" t="s">
        <v>624</v>
      </c>
      <c r="I163" s="1" t="s">
        <v>621</v>
      </c>
      <c r="J163" s="1" t="s">
        <v>621</v>
      </c>
      <c r="K163" s="1" t="s">
        <v>623</v>
      </c>
    </row>
    <row r="164" spans="1:11" x14ac:dyDescent="0.2">
      <c r="A164" s="1" t="s">
        <v>96</v>
      </c>
      <c r="B164" s="1" t="s">
        <v>97</v>
      </c>
      <c r="C164" s="17" t="s">
        <v>98</v>
      </c>
      <c r="D164" s="6">
        <v>0.432387067023146</v>
      </c>
      <c r="E164" s="8">
        <v>3.72013343453233E-2</v>
      </c>
      <c r="F164" s="6">
        <v>0.35959788381387497</v>
      </c>
      <c r="G164" s="9">
        <v>0.12720938250223099</v>
      </c>
      <c r="H164" s="1" t="s">
        <v>621</v>
      </c>
      <c r="I164" s="1" t="s">
        <v>621</v>
      </c>
      <c r="J164" s="1" t="s">
        <v>624</v>
      </c>
    </row>
    <row r="165" spans="1:11" x14ac:dyDescent="0.2">
      <c r="A165" s="1" t="s">
        <v>168</v>
      </c>
      <c r="B165" s="1" t="s">
        <v>169</v>
      </c>
      <c r="C165" s="17" t="s">
        <v>170</v>
      </c>
      <c r="D165" s="6">
        <v>0.45744573424781498</v>
      </c>
      <c r="E165" s="8">
        <v>2.5967611767592099E-2</v>
      </c>
      <c r="F165" s="6">
        <v>9.7594809736345794E-2</v>
      </c>
      <c r="G165" s="9">
        <v>0.99999949269760102</v>
      </c>
      <c r="H165" s="1" t="s">
        <v>621</v>
      </c>
      <c r="I165" s="1" t="s">
        <v>624</v>
      </c>
      <c r="J165" s="1" t="s">
        <v>621</v>
      </c>
    </row>
    <row r="166" spans="1:11" x14ac:dyDescent="0.2">
      <c r="A166" s="1" t="s">
        <v>393</v>
      </c>
      <c r="B166" s="1" t="s">
        <v>394</v>
      </c>
      <c r="C166" s="17" t="s">
        <v>395</v>
      </c>
      <c r="D166" s="6">
        <v>0.46030071542065099</v>
      </c>
      <c r="E166" s="8">
        <v>4.5987672461187002E-3</v>
      </c>
      <c r="F166" s="6">
        <v>0.28081091494142202</v>
      </c>
      <c r="G166" s="9">
        <v>0.44912672598433501</v>
      </c>
      <c r="H166" s="1" t="s">
        <v>624</v>
      </c>
      <c r="I166" s="1" t="s">
        <v>621</v>
      </c>
      <c r="J166" s="1" t="s">
        <v>621</v>
      </c>
    </row>
    <row r="167" spans="1:11" x14ac:dyDescent="0.2">
      <c r="A167" s="1" t="s">
        <v>501</v>
      </c>
      <c r="B167" s="1" t="s">
        <v>502</v>
      </c>
      <c r="C167" s="17" t="s">
        <v>503</v>
      </c>
      <c r="D167" s="6">
        <v>0.46790658940004498</v>
      </c>
      <c r="E167" s="8">
        <v>3.7664414009470799E-2</v>
      </c>
      <c r="F167" s="6">
        <v>0.21273858606416601</v>
      </c>
      <c r="G167" s="9">
        <v>0.83962616653912803</v>
      </c>
      <c r="H167" s="1" t="s">
        <v>624</v>
      </c>
      <c r="I167" s="1" t="s">
        <v>621</v>
      </c>
      <c r="J167" s="1" t="s">
        <v>621</v>
      </c>
    </row>
    <row r="168" spans="1:11" x14ac:dyDescent="0.2">
      <c r="A168" s="1" t="s">
        <v>336</v>
      </c>
      <c r="B168" s="1" t="s">
        <v>337</v>
      </c>
      <c r="C168" s="17" t="s">
        <v>338</v>
      </c>
      <c r="D168" s="6">
        <v>0.46813358643585401</v>
      </c>
      <c r="E168" s="8">
        <v>4.9892236601882598E-4</v>
      </c>
      <c r="F168" s="6">
        <v>0.54354333607650396</v>
      </c>
      <c r="G168" s="7">
        <v>7.07257253144005E-6</v>
      </c>
      <c r="H168" s="1" t="s">
        <v>624</v>
      </c>
      <c r="I168" s="1" t="s">
        <v>621</v>
      </c>
      <c r="J168" s="1" t="s">
        <v>621</v>
      </c>
    </row>
    <row r="169" spans="1:11" x14ac:dyDescent="0.2">
      <c r="A169" s="1" t="s">
        <v>318</v>
      </c>
      <c r="B169" s="1" t="s">
        <v>319</v>
      </c>
      <c r="C169" s="17" t="s">
        <v>320</v>
      </c>
      <c r="D169" s="6">
        <v>0.47240039371382297</v>
      </c>
      <c r="E169" s="8">
        <v>3.1950712374064397E-2</v>
      </c>
      <c r="F169" s="6">
        <v>1.0748369864390099</v>
      </c>
      <c r="G169" s="7">
        <v>8.7947811084200902E-8</v>
      </c>
      <c r="H169" s="1" t="s">
        <v>624</v>
      </c>
      <c r="I169" s="1" t="s">
        <v>621</v>
      </c>
      <c r="J169" s="1" t="s">
        <v>621</v>
      </c>
    </row>
    <row r="170" spans="1:11" x14ac:dyDescent="0.2">
      <c r="A170" s="1" t="s">
        <v>288</v>
      </c>
      <c r="B170" s="1" t="s">
        <v>289</v>
      </c>
      <c r="C170" s="17" t="s">
        <v>290</v>
      </c>
      <c r="D170" s="6">
        <v>0.475504639772513</v>
      </c>
      <c r="E170" s="8">
        <v>1.3699528538765901E-2</v>
      </c>
      <c r="F170" s="6">
        <v>0.48875448655458897</v>
      </c>
      <c r="G170" s="8">
        <v>5.2508677027135603E-3</v>
      </c>
      <c r="H170" s="1" t="s">
        <v>624</v>
      </c>
      <c r="I170" s="1" t="s">
        <v>621</v>
      </c>
      <c r="J170" s="1" t="s">
        <v>621</v>
      </c>
      <c r="K170" s="1" t="s">
        <v>622</v>
      </c>
    </row>
    <row r="171" spans="1:11" x14ac:dyDescent="0.2">
      <c r="A171" s="1" t="s">
        <v>39</v>
      </c>
      <c r="B171" s="1" t="s">
        <v>40</v>
      </c>
      <c r="C171" s="17" t="s">
        <v>41</v>
      </c>
      <c r="D171" s="6">
        <v>0.48417986813749597</v>
      </c>
      <c r="E171" s="8">
        <v>2.8392944166992801E-2</v>
      </c>
      <c r="F171" s="6">
        <v>0.71824979802928901</v>
      </c>
      <c r="G171" s="7">
        <v>7.6015841303323403E-5</v>
      </c>
      <c r="H171" s="1" t="s">
        <v>624</v>
      </c>
      <c r="I171" s="1" t="s">
        <v>621</v>
      </c>
      <c r="J171" s="1" t="s">
        <v>624</v>
      </c>
      <c r="K171" s="1" t="s">
        <v>623</v>
      </c>
    </row>
    <row r="172" spans="1:11" x14ac:dyDescent="0.2">
      <c r="A172" s="1" t="s">
        <v>576</v>
      </c>
      <c r="B172" s="1" t="s">
        <v>577</v>
      </c>
      <c r="C172" s="17" t="s">
        <v>578</v>
      </c>
      <c r="D172" s="6">
        <v>0.48469778769687499</v>
      </c>
      <c r="E172" s="8">
        <v>6.9168883327426801E-3</v>
      </c>
      <c r="F172" s="6">
        <v>0.55433501159906695</v>
      </c>
      <c r="G172" s="8">
        <v>4.1019004964437E-4</v>
      </c>
      <c r="H172" s="1" t="s">
        <v>624</v>
      </c>
      <c r="I172" s="1" t="s">
        <v>621</v>
      </c>
      <c r="J172" s="1" t="s">
        <v>621</v>
      </c>
      <c r="K172" s="1" t="s">
        <v>623</v>
      </c>
    </row>
    <row r="173" spans="1:11" x14ac:dyDescent="0.2">
      <c r="A173" s="1" t="s">
        <v>48</v>
      </c>
      <c r="B173" s="1" t="s">
        <v>49</v>
      </c>
      <c r="C173" s="17" t="s">
        <v>50</v>
      </c>
      <c r="D173" s="6">
        <v>0.48831734064020199</v>
      </c>
      <c r="E173" s="8">
        <v>2.1971307878499002E-2</v>
      </c>
      <c r="F173" s="6">
        <v>0.14683004122027599</v>
      </c>
      <c r="G173" s="9">
        <v>0.99999949269760102</v>
      </c>
      <c r="H173" s="1" t="s">
        <v>621</v>
      </c>
      <c r="I173" s="1" t="s">
        <v>621</v>
      </c>
      <c r="J173" s="1" t="s">
        <v>624</v>
      </c>
    </row>
    <row r="174" spans="1:11" x14ac:dyDescent="0.2">
      <c r="A174" s="1" t="s">
        <v>537</v>
      </c>
      <c r="B174" s="1" t="s">
        <v>538</v>
      </c>
      <c r="C174" s="17" t="s">
        <v>539</v>
      </c>
      <c r="D174" s="6">
        <v>0.49346233413116403</v>
      </c>
      <c r="E174" s="8">
        <v>3.50931695409561E-3</v>
      </c>
      <c r="F174" s="6">
        <v>0.76073403158421704</v>
      </c>
      <c r="G174" s="7">
        <v>4.0821508917890502E-7</v>
      </c>
      <c r="H174" s="1" t="s">
        <v>624</v>
      </c>
      <c r="I174" s="1" t="s">
        <v>621</v>
      </c>
      <c r="J174" s="1" t="s">
        <v>621</v>
      </c>
    </row>
    <row r="175" spans="1:11" x14ac:dyDescent="0.2">
      <c r="A175" s="1" t="s">
        <v>276</v>
      </c>
      <c r="B175" s="1" t="s">
        <v>277</v>
      </c>
      <c r="C175" s="17" t="s">
        <v>278</v>
      </c>
      <c r="D175" s="6">
        <v>0.49859469533691297</v>
      </c>
      <c r="E175" s="8">
        <v>1.04072125603768E-2</v>
      </c>
      <c r="F175" s="6">
        <v>0.168443437272284</v>
      </c>
      <c r="G175" s="9">
        <v>0.99999949269760102</v>
      </c>
      <c r="H175" s="1" t="s">
        <v>624</v>
      </c>
      <c r="I175" s="1" t="s">
        <v>621</v>
      </c>
      <c r="J175" s="1" t="s">
        <v>621</v>
      </c>
    </row>
    <row r="176" spans="1:11" x14ac:dyDescent="0.2">
      <c r="A176" s="1" t="s">
        <v>471</v>
      </c>
      <c r="B176" s="1" t="s">
        <v>472</v>
      </c>
      <c r="C176" s="17" t="s">
        <v>473</v>
      </c>
      <c r="D176" s="6">
        <v>0.50407939959013404</v>
      </c>
      <c r="E176" s="8">
        <v>8.9138346283416502E-3</v>
      </c>
      <c r="F176" s="6">
        <v>0.742685970587315</v>
      </c>
      <c r="G176" s="7">
        <v>8.5937761120044405E-6</v>
      </c>
      <c r="H176" s="1" t="s">
        <v>624</v>
      </c>
      <c r="I176" s="1" t="s">
        <v>621</v>
      </c>
      <c r="J176" s="1" t="s">
        <v>621</v>
      </c>
    </row>
    <row r="177" spans="1:11" x14ac:dyDescent="0.2">
      <c r="A177" s="1" t="s">
        <v>183</v>
      </c>
      <c r="B177" s="1" t="s">
        <v>184</v>
      </c>
      <c r="C177" s="17" t="s">
        <v>185</v>
      </c>
      <c r="D177" s="6">
        <v>0.50702640960311196</v>
      </c>
      <c r="E177" s="8">
        <v>2.9550955784557801E-2</v>
      </c>
      <c r="F177" s="6">
        <v>0.432174626454981</v>
      </c>
      <c r="G177" s="9">
        <v>7.1309571646341899E-2</v>
      </c>
      <c r="H177" s="1" t="s">
        <v>621</v>
      </c>
      <c r="I177" s="1" t="s">
        <v>624</v>
      </c>
      <c r="J177" s="1" t="s">
        <v>621</v>
      </c>
      <c r="K177" s="1" t="s">
        <v>622</v>
      </c>
    </row>
    <row r="178" spans="1:11" x14ac:dyDescent="0.2">
      <c r="A178" s="1" t="s">
        <v>63</v>
      </c>
      <c r="B178" s="1" t="s">
        <v>64</v>
      </c>
      <c r="C178" s="17" t="s">
        <v>65</v>
      </c>
      <c r="D178" s="6">
        <v>0.52309795241961599</v>
      </c>
      <c r="E178" s="8">
        <v>1.3412477859831001E-2</v>
      </c>
      <c r="F178" s="6">
        <v>0.99360508545422399</v>
      </c>
      <c r="G178" s="7">
        <v>3.6174336766019002E-7</v>
      </c>
      <c r="H178" s="1" t="s">
        <v>621</v>
      </c>
      <c r="I178" s="1" t="s">
        <v>621</v>
      </c>
      <c r="J178" s="1" t="s">
        <v>624</v>
      </c>
    </row>
    <row r="179" spans="1:11" x14ac:dyDescent="0.2">
      <c r="A179" s="1" t="s">
        <v>273</v>
      </c>
      <c r="B179" s="1" t="s">
        <v>274</v>
      </c>
      <c r="C179" s="17" t="s">
        <v>275</v>
      </c>
      <c r="D179" s="6">
        <v>0.53262935853425297</v>
      </c>
      <c r="E179" s="8">
        <v>3.30112623048266E-3</v>
      </c>
      <c r="F179" s="6">
        <v>0.30129102671061098</v>
      </c>
      <c r="G179" s="9">
        <v>0.36697755468401699</v>
      </c>
      <c r="H179" s="1" t="s">
        <v>624</v>
      </c>
      <c r="I179" s="1" t="s">
        <v>621</v>
      </c>
      <c r="J179" s="1" t="s">
        <v>621</v>
      </c>
    </row>
    <row r="180" spans="1:11" x14ac:dyDescent="0.2">
      <c r="A180" s="1" t="s">
        <v>450</v>
      </c>
      <c r="B180" s="1" t="s">
        <v>451</v>
      </c>
      <c r="C180" s="17" t="s">
        <v>452</v>
      </c>
      <c r="D180" s="6">
        <v>0.57460639922950696</v>
      </c>
      <c r="E180" s="7">
        <v>1.7918012572368599E-5</v>
      </c>
      <c r="F180" s="6">
        <v>0.79609048956364403</v>
      </c>
      <c r="G180" s="7">
        <v>4.5155524744209601E-9</v>
      </c>
      <c r="H180" s="1" t="s">
        <v>624</v>
      </c>
      <c r="I180" s="1" t="s">
        <v>621</v>
      </c>
      <c r="J180" s="1" t="s">
        <v>621</v>
      </c>
    </row>
    <row r="181" spans="1:11" x14ac:dyDescent="0.2">
      <c r="A181" s="1" t="s">
        <v>36</v>
      </c>
      <c r="B181" s="1" t="s">
        <v>37</v>
      </c>
      <c r="C181" s="17" t="s">
        <v>38</v>
      </c>
      <c r="D181" s="6">
        <v>0.58000228051497604</v>
      </c>
      <c r="E181" s="7">
        <v>3.0182083097943399E-5</v>
      </c>
      <c r="F181" s="6">
        <v>0.46951596889142899</v>
      </c>
      <c r="G181" s="8">
        <v>8.6613602070143697E-4</v>
      </c>
      <c r="H181" s="1" t="s">
        <v>621</v>
      </c>
      <c r="I181" s="1" t="s">
        <v>621</v>
      </c>
      <c r="J181" s="1" t="s">
        <v>624</v>
      </c>
    </row>
    <row r="182" spans="1:11" x14ac:dyDescent="0.2">
      <c r="A182" s="1" t="s">
        <v>609</v>
      </c>
      <c r="B182" s="1" t="s">
        <v>610</v>
      </c>
      <c r="C182" s="17" t="s">
        <v>611</v>
      </c>
      <c r="D182" s="6">
        <v>0.58139844517134798</v>
      </c>
      <c r="E182" s="8">
        <v>1.09585798754728E-4</v>
      </c>
      <c r="F182" s="6">
        <v>0.64330572422158305</v>
      </c>
      <c r="G182" s="7">
        <v>4.9615101651875401E-6</v>
      </c>
      <c r="H182" s="1" t="s">
        <v>624</v>
      </c>
      <c r="I182" s="1" t="s">
        <v>621</v>
      </c>
      <c r="J182" s="1" t="s">
        <v>621</v>
      </c>
    </row>
    <row r="183" spans="1:11" x14ac:dyDescent="0.2">
      <c r="A183" s="1" t="s">
        <v>45</v>
      </c>
      <c r="B183" s="1" t="s">
        <v>46</v>
      </c>
      <c r="C183" s="17" t="s">
        <v>47</v>
      </c>
      <c r="D183" s="6">
        <v>0.58913091778080295</v>
      </c>
      <c r="E183" s="8">
        <v>2.3623049612596801E-4</v>
      </c>
      <c r="F183" s="6">
        <v>0.66511351740667302</v>
      </c>
      <c r="G183" s="7">
        <v>9.6846480857553504E-6</v>
      </c>
      <c r="H183" s="1" t="s">
        <v>621</v>
      </c>
      <c r="I183" s="1" t="s">
        <v>621</v>
      </c>
      <c r="J183" s="1" t="s">
        <v>624</v>
      </c>
    </row>
    <row r="184" spans="1:11" x14ac:dyDescent="0.2">
      <c r="A184" s="1" t="s">
        <v>612</v>
      </c>
      <c r="B184" s="1" t="s">
        <v>613</v>
      </c>
      <c r="C184" s="17" t="s">
        <v>614</v>
      </c>
      <c r="D184" s="6">
        <v>0.61040870467353603</v>
      </c>
      <c r="E184" s="8">
        <v>1.83369545129743E-3</v>
      </c>
      <c r="F184" s="6">
        <v>1.27984001301035</v>
      </c>
      <c r="G184" s="7">
        <v>3.2139978651283199E-9</v>
      </c>
      <c r="H184" s="1" t="s">
        <v>624</v>
      </c>
      <c r="I184" s="1" t="s">
        <v>621</v>
      </c>
      <c r="J184" s="1" t="s">
        <v>621</v>
      </c>
      <c r="K184" s="1" t="s">
        <v>623</v>
      </c>
    </row>
    <row r="185" spans="1:11" x14ac:dyDescent="0.2">
      <c r="A185" s="1" t="s">
        <v>21</v>
      </c>
      <c r="B185" s="1" t="s">
        <v>22</v>
      </c>
      <c r="C185" s="17" t="s">
        <v>23</v>
      </c>
      <c r="D185" s="6">
        <v>0.62121254459272801</v>
      </c>
      <c r="E185" s="7">
        <v>7.6180172401963994E-5</v>
      </c>
      <c r="F185" s="6">
        <v>0.46423096583971901</v>
      </c>
      <c r="G185" s="8">
        <v>4.4921615350628401E-3</v>
      </c>
      <c r="H185" s="1" t="s">
        <v>621</v>
      </c>
      <c r="I185" s="1" t="s">
        <v>621</v>
      </c>
      <c r="J185" s="1" t="s">
        <v>624</v>
      </c>
    </row>
    <row r="186" spans="1:11" x14ac:dyDescent="0.2">
      <c r="A186" s="1" t="s">
        <v>504</v>
      </c>
      <c r="B186" s="1" t="s">
        <v>505</v>
      </c>
      <c r="C186" s="17" t="s">
        <v>506</v>
      </c>
      <c r="D186" s="6">
        <v>0.63869085274619197</v>
      </c>
      <c r="E186" s="8">
        <v>2.0818041279031E-3</v>
      </c>
      <c r="F186" s="6">
        <v>0.41312976387321998</v>
      </c>
      <c r="G186" s="9">
        <v>9.2370578602689296E-2</v>
      </c>
      <c r="H186" s="1" t="s">
        <v>624</v>
      </c>
      <c r="I186" s="1" t="s">
        <v>621</v>
      </c>
      <c r="J186" s="1" t="s">
        <v>621</v>
      </c>
    </row>
    <row r="187" spans="1:11" x14ac:dyDescent="0.2">
      <c r="A187" s="1" t="s">
        <v>258</v>
      </c>
      <c r="B187" s="1" t="s">
        <v>259</v>
      </c>
      <c r="C187" s="17" t="s">
        <v>260</v>
      </c>
      <c r="D187" s="6">
        <v>0.65373359023470801</v>
      </c>
      <c r="E187" s="7">
        <v>1.85575705958537E-5</v>
      </c>
      <c r="F187" s="6">
        <v>0.70928728702856403</v>
      </c>
      <c r="G187" s="7">
        <v>1.17963028915285E-6</v>
      </c>
      <c r="H187" s="1" t="s">
        <v>624</v>
      </c>
      <c r="I187" s="1" t="s">
        <v>621</v>
      </c>
      <c r="J187" s="1" t="s">
        <v>621</v>
      </c>
    </row>
    <row r="188" spans="1:11" x14ac:dyDescent="0.2">
      <c r="A188" s="1" t="s">
        <v>606</v>
      </c>
      <c r="B188" s="1" t="s">
        <v>607</v>
      </c>
      <c r="C188" s="17" t="s">
        <v>608</v>
      </c>
      <c r="D188" s="6">
        <v>0.66032965066290195</v>
      </c>
      <c r="E188" s="7">
        <v>2.9259055076297999E-6</v>
      </c>
      <c r="F188" s="6">
        <v>0.86968440094122501</v>
      </c>
      <c r="G188" s="7">
        <v>3.2011405590615499E-9</v>
      </c>
      <c r="H188" s="1" t="s">
        <v>624</v>
      </c>
      <c r="I188" s="1" t="s">
        <v>621</v>
      </c>
      <c r="J188" s="1" t="s">
        <v>621</v>
      </c>
    </row>
    <row r="189" spans="1:11" x14ac:dyDescent="0.2">
      <c r="A189" s="1" t="s">
        <v>375</v>
      </c>
      <c r="B189" s="1" t="s">
        <v>376</v>
      </c>
      <c r="C189" s="17" t="s">
        <v>377</v>
      </c>
      <c r="D189" s="6">
        <v>0.66422009876699895</v>
      </c>
      <c r="E189" s="8">
        <v>4.0939803885643201E-2</v>
      </c>
      <c r="F189" s="6">
        <v>0.83231149073260902</v>
      </c>
      <c r="G189" s="8">
        <v>3.7310669211959501E-3</v>
      </c>
      <c r="H189" s="1" t="s">
        <v>624</v>
      </c>
      <c r="I189" s="1" t="s">
        <v>621</v>
      </c>
      <c r="J189" s="1" t="s">
        <v>621</v>
      </c>
    </row>
    <row r="190" spans="1:11" x14ac:dyDescent="0.2">
      <c r="A190" s="1" t="s">
        <v>78</v>
      </c>
      <c r="B190" s="1" t="s">
        <v>79</v>
      </c>
      <c r="C190" s="17" t="s">
        <v>80</v>
      </c>
      <c r="D190" s="6">
        <v>0.66479917258059096</v>
      </c>
      <c r="E190" s="7">
        <v>1.7689221887453201E-5</v>
      </c>
      <c r="F190" s="6">
        <v>1.00515966911056</v>
      </c>
      <c r="G190" s="7">
        <v>1.85368720828039E-9</v>
      </c>
      <c r="H190" s="1" t="s">
        <v>621</v>
      </c>
      <c r="I190" s="1" t="s">
        <v>621</v>
      </c>
      <c r="J190" s="1" t="s">
        <v>624</v>
      </c>
    </row>
    <row r="191" spans="1:11" x14ac:dyDescent="0.2">
      <c r="A191" s="1" t="s">
        <v>159</v>
      </c>
      <c r="B191" s="1" t="s">
        <v>160</v>
      </c>
      <c r="C191" s="17" t="s">
        <v>161</v>
      </c>
      <c r="D191" s="6">
        <v>0.67532864678274995</v>
      </c>
      <c r="E191" s="8">
        <v>4.9765561988731699E-4</v>
      </c>
      <c r="F191" s="6">
        <v>0.66516631671458903</v>
      </c>
      <c r="G191" s="8">
        <v>2.2230034411860799E-4</v>
      </c>
      <c r="H191" s="1" t="s">
        <v>621</v>
      </c>
      <c r="I191" s="1" t="s">
        <v>624</v>
      </c>
      <c r="J191" s="1" t="s">
        <v>621</v>
      </c>
    </row>
    <row r="192" spans="1:11" x14ac:dyDescent="0.2">
      <c r="A192" s="1" t="s">
        <v>6</v>
      </c>
      <c r="B192" s="1" t="s">
        <v>7</v>
      </c>
      <c r="C192" s="17" t="s">
        <v>8</v>
      </c>
      <c r="D192" s="6">
        <v>0.67553588251166896</v>
      </c>
      <c r="E192" s="8">
        <v>3.7562123272087598E-2</v>
      </c>
      <c r="F192" s="6">
        <v>0.73274590101401604</v>
      </c>
      <c r="G192" s="8">
        <v>1.13942877094848E-2</v>
      </c>
      <c r="H192" s="1" t="s">
        <v>621</v>
      </c>
      <c r="I192" s="1" t="s">
        <v>621</v>
      </c>
      <c r="J192" s="1" t="s">
        <v>624</v>
      </c>
    </row>
    <row r="193" spans="1:11" x14ac:dyDescent="0.2">
      <c r="A193" s="1" t="s">
        <v>252</v>
      </c>
      <c r="B193" s="1" t="s">
        <v>253</v>
      </c>
      <c r="C193" s="17" t="s">
        <v>254</v>
      </c>
      <c r="D193" s="6">
        <v>0.69100725161480903</v>
      </c>
      <c r="E193" s="8">
        <v>4.1142050254844202E-3</v>
      </c>
      <c r="F193" s="6">
        <v>0.80645408646482397</v>
      </c>
      <c r="G193" s="8">
        <v>1.6634824334762601E-4</v>
      </c>
      <c r="H193" s="1" t="s">
        <v>624</v>
      </c>
      <c r="I193" s="1" t="s">
        <v>621</v>
      </c>
      <c r="J193" s="1" t="s">
        <v>621</v>
      </c>
    </row>
    <row r="194" spans="1:11" x14ac:dyDescent="0.2">
      <c r="A194" s="1" t="s">
        <v>144</v>
      </c>
      <c r="B194" s="1" t="s">
        <v>145</v>
      </c>
      <c r="C194" s="17" t="s">
        <v>146</v>
      </c>
      <c r="D194" s="6">
        <v>0.69468862495619299</v>
      </c>
      <c r="E194" s="8">
        <v>2.8539722795393099E-3</v>
      </c>
      <c r="F194" s="6">
        <v>0.414618068118912</v>
      </c>
      <c r="G194" s="9">
        <v>0.124535688792744</v>
      </c>
      <c r="H194" s="1" t="s">
        <v>621</v>
      </c>
      <c r="I194" s="1" t="s">
        <v>624</v>
      </c>
      <c r="J194" s="1" t="s">
        <v>621</v>
      </c>
    </row>
    <row r="195" spans="1:11" x14ac:dyDescent="0.2">
      <c r="A195" s="1" t="s">
        <v>567</v>
      </c>
      <c r="B195" s="1" t="s">
        <v>568</v>
      </c>
      <c r="C195" s="17" t="s">
        <v>569</v>
      </c>
      <c r="D195" s="6">
        <v>0.69795270671029097</v>
      </c>
      <c r="E195" s="8">
        <v>1.2644600612220501E-2</v>
      </c>
      <c r="F195" s="6">
        <v>0.43035223167693099</v>
      </c>
      <c r="G195" s="9">
        <v>0.16062038228746101</v>
      </c>
      <c r="H195" s="1" t="s">
        <v>624</v>
      </c>
      <c r="I195" s="1" t="s">
        <v>621</v>
      </c>
      <c r="J195" s="1" t="s">
        <v>621</v>
      </c>
    </row>
    <row r="196" spans="1:11" x14ac:dyDescent="0.2">
      <c r="A196" s="1" t="s">
        <v>279</v>
      </c>
      <c r="B196" s="1" t="s">
        <v>280</v>
      </c>
      <c r="C196" s="17" t="s">
        <v>281</v>
      </c>
      <c r="D196" s="6">
        <v>0.74448717591300595</v>
      </c>
      <c r="E196" s="8">
        <v>8.6304919272855597E-3</v>
      </c>
      <c r="F196" s="6">
        <v>1.2194260313437399</v>
      </c>
      <c r="G196" s="7">
        <v>1.48542010251998E-5</v>
      </c>
      <c r="H196" s="1" t="s">
        <v>624</v>
      </c>
      <c r="I196" s="1" t="s">
        <v>621</v>
      </c>
      <c r="J196" s="1" t="s">
        <v>621</v>
      </c>
    </row>
    <row r="197" spans="1:11" x14ac:dyDescent="0.2">
      <c r="A197" s="1" t="s">
        <v>309</v>
      </c>
      <c r="B197" s="1" t="s">
        <v>310</v>
      </c>
      <c r="C197" s="17" t="s">
        <v>311</v>
      </c>
      <c r="D197" s="6">
        <v>0.78726466335192102</v>
      </c>
      <c r="E197" s="7">
        <v>8.1855715479686405E-8</v>
      </c>
      <c r="F197" s="6">
        <v>1.1059522463847899</v>
      </c>
      <c r="G197" s="7">
        <v>4.3400809872533202E-11</v>
      </c>
      <c r="H197" s="1" t="s">
        <v>624</v>
      </c>
      <c r="I197" s="1" t="s">
        <v>621</v>
      </c>
      <c r="J197" s="1" t="s">
        <v>621</v>
      </c>
    </row>
    <row r="198" spans="1:11" x14ac:dyDescent="0.2">
      <c r="A198" s="1" t="s">
        <v>177</v>
      </c>
      <c r="B198" s="1" t="s">
        <v>178</v>
      </c>
      <c r="C198" s="17" t="s">
        <v>179</v>
      </c>
      <c r="D198" s="6">
        <v>0.80157975388644098</v>
      </c>
      <c r="E198" s="8">
        <v>2.8591480633747798E-4</v>
      </c>
      <c r="F198" s="6">
        <v>0.71016746650291696</v>
      </c>
      <c r="G198" s="8">
        <v>5.3828897516364801E-4</v>
      </c>
      <c r="H198" s="1" t="s">
        <v>621</v>
      </c>
      <c r="I198" s="1" t="s">
        <v>624</v>
      </c>
      <c r="J198" s="1" t="s">
        <v>621</v>
      </c>
    </row>
    <row r="199" spans="1:11" x14ac:dyDescent="0.2">
      <c r="A199" s="1" t="s">
        <v>264</v>
      </c>
      <c r="B199" s="1" t="s">
        <v>265</v>
      </c>
      <c r="C199" s="17" t="s">
        <v>266</v>
      </c>
      <c r="D199" s="6">
        <v>0.84717469885734897</v>
      </c>
      <c r="E199" s="7">
        <v>5.0931317701709203E-5</v>
      </c>
      <c r="F199" s="6">
        <v>0.47368630646282001</v>
      </c>
      <c r="G199" s="8">
        <v>3.93121334005282E-2</v>
      </c>
      <c r="H199" s="1" t="s">
        <v>624</v>
      </c>
      <c r="I199" s="1" t="s">
        <v>621</v>
      </c>
      <c r="J199" s="1" t="s">
        <v>621</v>
      </c>
    </row>
    <row r="200" spans="1:11" x14ac:dyDescent="0.2">
      <c r="A200" s="1" t="s">
        <v>123</v>
      </c>
      <c r="B200" s="1" t="s">
        <v>124</v>
      </c>
      <c r="C200" s="17" t="s">
        <v>125</v>
      </c>
      <c r="D200" s="6">
        <v>0.90433540743067697</v>
      </c>
      <c r="E200" s="8">
        <v>4.5538485670454799E-2</v>
      </c>
      <c r="F200" s="6">
        <v>1.5037686825950101</v>
      </c>
      <c r="G200" s="8">
        <v>2.27040477049652E-4</v>
      </c>
      <c r="H200" s="1" t="s">
        <v>621</v>
      </c>
      <c r="I200" s="1" t="s">
        <v>624</v>
      </c>
      <c r="J200" s="1" t="s">
        <v>621</v>
      </c>
    </row>
    <row r="201" spans="1:11" x14ac:dyDescent="0.2">
      <c r="A201" s="1" t="s">
        <v>459</v>
      </c>
      <c r="B201" s="1" t="s">
        <v>460</v>
      </c>
      <c r="C201" s="17" t="s">
        <v>461</v>
      </c>
      <c r="D201" s="6">
        <v>0.96213138224672601</v>
      </c>
      <c r="E201" s="8">
        <v>5.3715290012962399E-3</v>
      </c>
      <c r="F201" s="6">
        <v>0.65527110420388401</v>
      </c>
      <c r="G201" s="9">
        <v>5.1226031048676103E-2</v>
      </c>
      <c r="H201" s="1" t="s">
        <v>624</v>
      </c>
      <c r="I201" s="1" t="s">
        <v>621</v>
      </c>
      <c r="J201" s="1" t="s">
        <v>621</v>
      </c>
      <c r="K201" s="1" t="s">
        <v>622</v>
      </c>
    </row>
    <row r="202" spans="1:11" x14ac:dyDescent="0.2">
      <c r="A202" s="1" t="s">
        <v>597</v>
      </c>
      <c r="B202" s="1" t="s">
        <v>598</v>
      </c>
      <c r="C202" s="17" t="s">
        <v>599</v>
      </c>
      <c r="D202" s="6">
        <v>1.0918416999462499</v>
      </c>
      <c r="E202" s="7">
        <v>5.8319595126396502E-8</v>
      </c>
      <c r="F202" s="6">
        <v>1.2678201700435301</v>
      </c>
      <c r="G202" s="7">
        <v>1.2636742000988801E-9</v>
      </c>
      <c r="H202" s="1" t="s">
        <v>624</v>
      </c>
      <c r="I202" s="1" t="s">
        <v>621</v>
      </c>
      <c r="J202" s="1" t="s">
        <v>621</v>
      </c>
      <c r="K202" s="1" t="s">
        <v>622</v>
      </c>
    </row>
    <row r="203" spans="1:11" x14ac:dyDescent="0.2">
      <c r="A203" s="1" t="s">
        <v>282</v>
      </c>
      <c r="B203" s="1" t="s">
        <v>283</v>
      </c>
      <c r="C203" s="17" t="s">
        <v>284</v>
      </c>
      <c r="D203" s="6">
        <v>1.09769368260819</v>
      </c>
      <c r="E203" s="8">
        <v>1.2652204487119501E-4</v>
      </c>
      <c r="F203" s="6">
        <v>1.5274002399628099</v>
      </c>
      <c r="G203" s="7">
        <v>1.2929276981927401E-7</v>
      </c>
      <c r="H203" s="1" t="s">
        <v>624</v>
      </c>
      <c r="I203" s="1" t="s">
        <v>621</v>
      </c>
      <c r="J203" s="1" t="s">
        <v>621</v>
      </c>
    </row>
    <row r="204" spans="1:11" x14ac:dyDescent="0.2">
      <c r="A204" s="1" t="s">
        <v>516</v>
      </c>
      <c r="B204" s="1" t="s">
        <v>517</v>
      </c>
      <c r="C204" s="17" t="s">
        <v>518</v>
      </c>
      <c r="D204" s="6">
        <v>1.22156601552539</v>
      </c>
      <c r="E204" s="7">
        <v>8.3736352501835703E-8</v>
      </c>
      <c r="F204" s="6">
        <v>1.74332637487538</v>
      </c>
      <c r="G204" s="7">
        <v>5.2694821523517897E-11</v>
      </c>
      <c r="H204" s="1" t="s">
        <v>624</v>
      </c>
      <c r="I204" s="1" t="s">
        <v>621</v>
      </c>
      <c r="J204" s="1" t="s">
        <v>621</v>
      </c>
    </row>
    <row r="205" spans="1:11" x14ac:dyDescent="0.2">
      <c r="A205" s="1" t="s">
        <v>267</v>
      </c>
      <c r="B205" s="1" t="s">
        <v>268</v>
      </c>
      <c r="C205" s="17" t="s">
        <v>269</v>
      </c>
      <c r="D205" s="6">
        <v>1.7331505690647599</v>
      </c>
      <c r="E205" s="8">
        <v>9.6421663034928894E-3</v>
      </c>
      <c r="F205" s="6">
        <v>2.0217820897681502</v>
      </c>
      <c r="G205" s="8">
        <v>1.86607844918631E-4</v>
      </c>
      <c r="H205" s="1" t="s">
        <v>624</v>
      </c>
      <c r="I205" s="1" t="s">
        <v>621</v>
      </c>
      <c r="J205" s="1" t="s">
        <v>621</v>
      </c>
    </row>
    <row r="206" spans="1:11" x14ac:dyDescent="0.2">
      <c r="A206" s="1" t="s">
        <v>15</v>
      </c>
      <c r="B206" s="1" t="s">
        <v>16</v>
      </c>
      <c r="C206" s="17" t="s">
        <v>17</v>
      </c>
      <c r="D206" s="6">
        <v>2.28269556091458</v>
      </c>
      <c r="E206" s="7">
        <v>2.7562815471850001E-9</v>
      </c>
      <c r="F206" s="6">
        <v>2.2216393056567401</v>
      </c>
      <c r="G206" s="7">
        <v>4.1992244137670698E-10</v>
      </c>
      <c r="H206" s="1" t="s">
        <v>621</v>
      </c>
      <c r="I206" s="1" t="s">
        <v>621</v>
      </c>
      <c r="J206" s="1" t="s">
        <v>624</v>
      </c>
    </row>
    <row r="207" spans="1:11" x14ac:dyDescent="0.2">
      <c r="A207" s="1" t="s">
        <v>330</v>
      </c>
      <c r="B207" s="1" t="s">
        <v>331</v>
      </c>
      <c r="C207" s="17" t="s">
        <v>332</v>
      </c>
      <c r="D207" s="6">
        <v>2.6518358479840001</v>
      </c>
      <c r="E207" s="7">
        <v>4.6253179649528104E-6</v>
      </c>
      <c r="F207" s="6">
        <v>4.4548236862430901</v>
      </c>
      <c r="G207" s="7">
        <v>2.47477557043334E-9</v>
      </c>
      <c r="H207" s="1" t="s">
        <v>624</v>
      </c>
      <c r="I207" s="1" t="s">
        <v>621</v>
      </c>
      <c r="J207" s="1" t="s">
        <v>621</v>
      </c>
      <c r="K207" s="1" t="s">
        <v>622</v>
      </c>
    </row>
  </sheetData>
  <autoFilter ref="A1:K207" xr:uid="{F78C56E8-3AAD-B44D-9D91-9D21BBA7287B}">
    <sortState ref="A2:K207">
      <sortCondition ref="D1:D207"/>
    </sortState>
  </autoFilter>
  <conditionalFormatting sqref="D1:D1048576 F1:F1048576">
    <cfRule type="colorScale" priority="5">
      <colorScale>
        <cfvo type="num" val="-11"/>
        <cfvo type="num" val="0"/>
        <cfvo type="num" val="11"/>
        <color theme="8" tint="-0.249977111117893"/>
        <color theme="0"/>
        <color rgb="FFFF0000"/>
      </colorScale>
    </cfRule>
  </conditionalFormatting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0B62633956E4C88AECC183E56C705" ma:contentTypeVersion="4" ma:contentTypeDescription="Create a new document." ma:contentTypeScope="" ma:versionID="05043a3193130ba1c5f144c6e15bba74">
  <xsd:schema xmlns:xsd="http://www.w3.org/2001/XMLSchema" xmlns:xs="http://www.w3.org/2001/XMLSchema" xmlns:p="http://schemas.microsoft.com/office/2006/metadata/properties" xmlns:ns2="d807b33e-457d-4787-aedc-21bfa6b3e3cb" targetNamespace="http://schemas.microsoft.com/office/2006/metadata/properties" ma:root="true" ma:fieldsID="3cea892bdeaa22547bdb01d2d07485fe" ns2:_="">
    <xsd:import namespace="d807b33e-457d-4787-aedc-21bfa6b3e3c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07b33e-457d-4787-aedc-21bfa6b3e3c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ACE6BBE-467A-4421-899C-16AED6115BB0}"/>
</file>

<file path=customXml/itemProps2.xml><?xml version="1.0" encoding="utf-8"?>
<ds:datastoreItem xmlns:ds="http://schemas.openxmlformats.org/officeDocument/2006/customXml" ds:itemID="{29C59D99-5123-4B67-AF41-457402A72858}"/>
</file>

<file path=customXml/itemProps3.xml><?xml version="1.0" encoding="utf-8"?>
<ds:datastoreItem xmlns:ds="http://schemas.openxmlformats.org/officeDocument/2006/customXml" ds:itemID="{7F09729C-2FA2-41D1-9F13-6590BCAB685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aling_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5T01:54:14Z</dcterms:created>
  <dcterms:modified xsi:type="dcterms:W3CDTF">2020-06-05T20:18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0B62633956E4C88AECC183E56C705</vt:lpwstr>
  </property>
</Properties>
</file>